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Metadata" sheetId="1" r:id="rId3"/>
    <sheet state="visible" name="52 common all sediments BL" sheetId="2" r:id="rId4"/>
  </sheets>
  <definedNames/>
  <calcPr/>
</workbook>
</file>

<file path=xl/sharedStrings.xml><?xml version="1.0" encoding="utf-8"?>
<sst xmlns="http://schemas.openxmlformats.org/spreadsheetml/2006/main" count="330" uniqueCount="210">
  <si>
    <t>Supplemental table 2. Metadata from projects selected to comparison against swGoM taxonomic profile</t>
  </si>
  <si>
    <t>Sample</t>
  </si>
  <si>
    <t>Latitude</t>
  </si>
  <si>
    <t>Longitude</t>
  </si>
  <si>
    <t>Depth(m)</t>
  </si>
  <si>
    <t>Geographic origin</t>
  </si>
  <si>
    <t>Raw data available at:</t>
  </si>
  <si>
    <t>16S_rRNA_variable_region</t>
  </si>
  <si>
    <t>Technology(instrument_model)</t>
  </si>
  <si>
    <t>Sequencing_format</t>
  </si>
  <si>
    <t>Sequencing_yield</t>
  </si>
  <si>
    <t>Combined_reads</t>
  </si>
  <si>
    <t>unique_genera_annot</t>
  </si>
  <si>
    <t>Unclassified_sequences(extended_sequences_if_paired)</t>
  </si>
  <si>
    <t>Classified_sequences(extended_sequences_if_paired)</t>
  </si>
  <si>
    <t>Shannon_index</t>
  </si>
  <si>
    <t>ERR1144116</t>
  </si>
  <si>
    <t>-799*</t>
  </si>
  <si>
    <t>South-Antarctic</t>
  </si>
  <si>
    <t>EBI</t>
  </si>
  <si>
    <t>V4</t>
  </si>
  <si>
    <t>Illumina(MiSeq)</t>
  </si>
  <si>
    <t>paired-end</t>
  </si>
  <si>
    <t>ERR1144121</t>
  </si>
  <si>
    <t>-645.3*</t>
  </si>
  <si>
    <t>ERR1144124</t>
  </si>
  <si>
    <t>-611.5*</t>
  </si>
  <si>
    <t>ERR1144130</t>
  </si>
  <si>
    <t>-1499.5*</t>
  </si>
  <si>
    <t>ERR1144134</t>
  </si>
  <si>
    <t>-85.4*</t>
  </si>
  <si>
    <t>SRR4237764</t>
  </si>
  <si>
    <t>North-Arctic</t>
  </si>
  <si>
    <t>SRA</t>
  </si>
  <si>
    <t>V3V4</t>
  </si>
  <si>
    <t>SRR4237856</t>
  </si>
  <si>
    <t>SRR4237752</t>
  </si>
  <si>
    <t>SRR4237851</t>
  </si>
  <si>
    <t>SRR4237850</t>
  </si>
  <si>
    <t>SRR2668780</t>
  </si>
  <si>
    <t>-1024.2*</t>
  </si>
  <si>
    <t>South-Pacific</t>
  </si>
  <si>
    <t>V3</t>
  </si>
  <si>
    <t>single</t>
  </si>
  <si>
    <t>NA</t>
  </si>
  <si>
    <t>SRR2668778</t>
  </si>
  <si>
    <t>-76.2*</t>
  </si>
  <si>
    <t>SRR2668737</t>
  </si>
  <si>
    <t>-449.9*</t>
  </si>
  <si>
    <t>SRR2668730</t>
  </si>
  <si>
    <t>-246.0*</t>
  </si>
  <si>
    <t>SRR2668708</t>
  </si>
  <si>
    <t>-376.0*</t>
  </si>
  <si>
    <t>SRR4436305</t>
  </si>
  <si>
    <t>-114.5*</t>
  </si>
  <si>
    <t>South-Atlantic</t>
  </si>
  <si>
    <t>SRR4436301</t>
  </si>
  <si>
    <t>-111.3*</t>
  </si>
  <si>
    <t>SRR4436299</t>
  </si>
  <si>
    <t>-210.1*</t>
  </si>
  <si>
    <t>SRR4436295</t>
  </si>
  <si>
    <t>-115*</t>
  </si>
  <si>
    <t>SRR4436293</t>
  </si>
  <si>
    <t>-37.9*</t>
  </si>
  <si>
    <t>ERR1545609</t>
  </si>
  <si>
    <t>DWH</t>
  </si>
  <si>
    <t>Illumina(HiSeq)</t>
  </si>
  <si>
    <t>ERR1545626</t>
  </si>
  <si>
    <t>ERR1545638</t>
  </si>
  <si>
    <t>ERR1545650</t>
  </si>
  <si>
    <t>ERR1545653</t>
  </si>
  <si>
    <t>NA=Data not available</t>
  </si>
  <si>
    <t>DWH=Deepwater Horizon</t>
  </si>
  <si>
    <t>*Depth calculated from coordinates by: https://www.geoplaner.com/</t>
  </si>
  <si>
    <t>Supplemetal table 2. Shared genera between swGoM and other oceans</t>
  </si>
  <si>
    <t>SampleID</t>
  </si>
  <si>
    <t>Antarctic_1</t>
  </si>
  <si>
    <t>Antarctic_2</t>
  </si>
  <si>
    <t>Antarctic_3</t>
  </si>
  <si>
    <t>Antarctic_4</t>
  </si>
  <si>
    <t>Antarctic_5</t>
  </si>
  <si>
    <t>Arctic_1</t>
  </si>
  <si>
    <t>Arctic_2</t>
  </si>
  <si>
    <t>Arctic_3</t>
  </si>
  <si>
    <t>Arctic_4</t>
  </si>
  <si>
    <t>Arctic_5</t>
  </si>
  <si>
    <t>Atlantic_1</t>
  </si>
  <si>
    <t>Atlantic_2</t>
  </si>
  <si>
    <t>Atlantic_3</t>
  </si>
  <si>
    <t>Atlantic_4</t>
  </si>
  <si>
    <t>Atlantic_5</t>
  </si>
  <si>
    <t>Pacific_1</t>
  </si>
  <si>
    <t>Pacific_2</t>
  </si>
  <si>
    <t>Pacific_3</t>
  </si>
  <si>
    <t>Pacific_4</t>
  </si>
  <si>
    <t>Pacific_5</t>
  </si>
  <si>
    <t>DWH_1</t>
  </si>
  <si>
    <t>DWH_2</t>
  </si>
  <si>
    <t>DWH_3</t>
  </si>
  <si>
    <t>DWH_4</t>
  </si>
  <si>
    <t>DWH_5</t>
  </si>
  <si>
    <t>S3_01</t>
  </si>
  <si>
    <t>S3_02</t>
  </si>
  <si>
    <t>S3_03</t>
  </si>
  <si>
    <t>S3_04</t>
  </si>
  <si>
    <t>S3_05</t>
  </si>
  <si>
    <t>S3_06</t>
  </si>
  <si>
    <t>S3_07</t>
  </si>
  <si>
    <t>S3_08</t>
  </si>
  <si>
    <t>S3_09</t>
  </si>
  <si>
    <t>S3_10</t>
  </si>
  <si>
    <t>S3_11</t>
  </si>
  <si>
    <t>S3_12</t>
  </si>
  <si>
    <t>S3_13</t>
  </si>
  <si>
    <t>S3_14</t>
  </si>
  <si>
    <t>S3_15</t>
  </si>
  <si>
    <t>S3_16</t>
  </si>
  <si>
    <t>S3_17</t>
  </si>
  <si>
    <t>S3_18</t>
  </si>
  <si>
    <t>S3_19</t>
  </si>
  <si>
    <t>S3_20</t>
  </si>
  <si>
    <t>S3_21</t>
  </si>
  <si>
    <t>S3_22</t>
  </si>
  <si>
    <t>S3_23</t>
  </si>
  <si>
    <t>S3_24</t>
  </si>
  <si>
    <t>S3_26</t>
  </si>
  <si>
    <t>S3_27</t>
  </si>
  <si>
    <t>S3_28</t>
  </si>
  <si>
    <t>S3_29</t>
  </si>
  <si>
    <t>S3_30</t>
  </si>
  <si>
    <t>S3_31</t>
  </si>
  <si>
    <t>S3_32</t>
  </si>
  <si>
    <t>S3_34</t>
  </si>
  <si>
    <t>S3_35</t>
  </si>
  <si>
    <t>S3_36</t>
  </si>
  <si>
    <t>S3_37</t>
  </si>
  <si>
    <t>S3_38</t>
  </si>
  <si>
    <t>S3_40</t>
  </si>
  <si>
    <t>S3_41</t>
  </si>
  <si>
    <t>S3_42</t>
  </si>
  <si>
    <t>S3_43</t>
  </si>
  <si>
    <t>S3_44</t>
  </si>
  <si>
    <t>S3_45</t>
  </si>
  <si>
    <t>S3_46</t>
  </si>
  <si>
    <t>S3_47</t>
  </si>
  <si>
    <t>S3_48</t>
  </si>
  <si>
    <t>S3_49</t>
  </si>
  <si>
    <t>S3_50</t>
  </si>
  <si>
    <t>S3_52</t>
  </si>
  <si>
    <t>S3_54</t>
  </si>
  <si>
    <t>S3_56</t>
  </si>
  <si>
    <t>S3_57</t>
  </si>
  <si>
    <t>S3_58</t>
  </si>
  <si>
    <t>S3_59</t>
  </si>
  <si>
    <t>S3_60</t>
  </si>
  <si>
    <t>S3_62</t>
  </si>
  <si>
    <t>S3_63</t>
  </si>
  <si>
    <t>average</t>
  </si>
  <si>
    <t>Rhodovibrio</t>
  </si>
  <si>
    <t>Pelobacter</t>
  </si>
  <si>
    <t>JTB255_marine_benthic_group</t>
  </si>
  <si>
    <t>Desulfovibrio</t>
  </si>
  <si>
    <t>Desulfonatronum</t>
  </si>
  <si>
    <t>Colwellia</t>
  </si>
  <si>
    <t>Haliea</t>
  </si>
  <si>
    <t>Geoalkalibacter</t>
  </si>
  <si>
    <t>Desulfobulbus</t>
  </si>
  <si>
    <t>Pseudomonas</t>
  </si>
  <si>
    <t>Geobacter</t>
  </si>
  <si>
    <t>Azospirillum</t>
  </si>
  <si>
    <t>Thioalkalivibrio</t>
  </si>
  <si>
    <t>Thiohalophilus</t>
  </si>
  <si>
    <t>NC10</t>
  </si>
  <si>
    <t>Thiohalomonas</t>
  </si>
  <si>
    <t>Streptomyces</t>
  </si>
  <si>
    <t>Thiobacillus</t>
  </si>
  <si>
    <t>Bellilinea</t>
  </si>
  <si>
    <t>Desulfuromonas</t>
  </si>
  <si>
    <t>Parvibaculum</t>
  </si>
  <si>
    <t>Thiohalobacter</t>
  </si>
  <si>
    <t>Desulfopila</t>
  </si>
  <si>
    <t>Owenweeksia</t>
  </si>
  <si>
    <t>Anaeromyxobacter</t>
  </si>
  <si>
    <t>Marinobacter</t>
  </si>
  <si>
    <t>Desulforhopalus</t>
  </si>
  <si>
    <t>Arenicella</t>
  </si>
  <si>
    <t>Rhodovulum</t>
  </si>
  <si>
    <t>Melitea</t>
  </si>
  <si>
    <t>Fulvivirga</t>
  </si>
  <si>
    <t>Desulfotalea</t>
  </si>
  <si>
    <t>Desulfobacterium</t>
  </si>
  <si>
    <t>Ectothiorhodospira</t>
  </si>
  <si>
    <t>Desulfomonile</t>
  </si>
  <si>
    <t>Desulfocapsa</t>
  </si>
  <si>
    <t>Coxiella</t>
  </si>
  <si>
    <t>Paracoccus</t>
  </si>
  <si>
    <t>Caldithrix</t>
  </si>
  <si>
    <t>Alcanivorax</t>
  </si>
  <si>
    <t>Desulfosarcina</t>
  </si>
  <si>
    <t>Methylophaga</t>
  </si>
  <si>
    <t>Smithella</t>
  </si>
  <si>
    <t>Spirochaeta</t>
  </si>
  <si>
    <t>Syntrophobacter</t>
  </si>
  <si>
    <t>Candidatus_Magnetoglobus</t>
  </si>
  <si>
    <t>Tenacibaculum</t>
  </si>
  <si>
    <t>Ignavibacterium</t>
  </si>
  <si>
    <t>Ilumatobacter</t>
  </si>
  <si>
    <t>Anaerolinea</t>
  </si>
  <si>
    <t>Lishizhenia</t>
  </si>
  <si>
    <t>Beggiato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0.0"/>
      <color rgb="FF000000"/>
      <name val="Arial"/>
    </font>
    <font>
      <b/>
    </font>
    <font/>
    <font>
      <color rgb="FF000000"/>
    </font>
    <font>
      <color rgb="FFFF0000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3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 readingOrder="0"/>
    </xf>
    <xf borderId="1" fillId="0" fontId="1" numFmtId="0" xfId="0" applyAlignment="1" applyBorder="1" applyFont="1">
      <alignment readingOrder="0"/>
    </xf>
    <xf borderId="1" fillId="0" fontId="1" numFmtId="0" xfId="0" applyAlignment="1" applyBorder="1" applyFont="1">
      <alignment horizontal="center" readingOrder="0"/>
    </xf>
    <xf borderId="2" fillId="0" fontId="1" numFmtId="0" xfId="0" applyAlignment="1" applyBorder="1" applyFont="1">
      <alignment readingOrder="0"/>
    </xf>
    <xf borderId="3" fillId="0" fontId="2" numFmtId="0" xfId="0" applyAlignment="1" applyBorder="1" applyFont="1">
      <alignment readingOrder="0"/>
    </xf>
    <xf borderId="4" fillId="0" fontId="2" numFmtId="0" xfId="0" applyAlignment="1" applyBorder="1" applyFont="1">
      <alignment horizontal="center" readingOrder="0"/>
    </xf>
    <xf borderId="4" fillId="0" fontId="2" numFmtId="0" xfId="0" applyAlignment="1" applyBorder="1" applyFont="1">
      <alignment readingOrder="0"/>
    </xf>
    <xf borderId="5" fillId="0" fontId="2" numFmtId="0" xfId="0" applyBorder="1" applyFont="1"/>
    <xf borderId="6" fillId="0" fontId="2" numFmtId="0" xfId="0" applyAlignment="1" applyBorder="1" applyFont="1">
      <alignment readingOrder="0"/>
    </xf>
    <xf borderId="7" fillId="0" fontId="2" numFmtId="0" xfId="0" applyAlignment="1" applyBorder="1" applyFont="1">
      <alignment readingOrder="0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readingOrder="0"/>
    </xf>
    <xf borderId="8" fillId="0" fontId="2" numFmtId="0" xfId="0" applyBorder="1" applyFont="1"/>
    <xf borderId="7" fillId="0" fontId="3" numFmtId="0" xfId="0" applyAlignment="1" applyBorder="1" applyFont="1">
      <alignment readingOrder="0"/>
    </xf>
    <xf borderId="0" fillId="0" fontId="3" numFmtId="0" xfId="0" applyAlignment="1" applyFont="1">
      <alignment horizontal="center" readingOrder="0"/>
    </xf>
    <xf borderId="0" fillId="2" fontId="0" numFmtId="0" xfId="0" applyAlignment="1" applyFill="1" applyFont="1">
      <alignment horizontal="center" readingOrder="0"/>
    </xf>
    <xf borderId="0" fillId="0" fontId="3" numFmtId="0" xfId="0" applyAlignment="1" applyFont="1">
      <alignment readingOrder="0"/>
    </xf>
    <xf borderId="8" fillId="0" fontId="3" numFmtId="0" xfId="0" applyBorder="1" applyFont="1"/>
    <xf borderId="9" fillId="0" fontId="2" numFmtId="0" xfId="0" applyAlignment="1" applyBorder="1" applyFont="1">
      <alignment readingOrder="0"/>
    </xf>
    <xf borderId="1" fillId="0" fontId="2" numFmtId="0" xfId="0" applyAlignment="1" applyBorder="1" applyFont="1">
      <alignment readingOrder="0"/>
    </xf>
    <xf borderId="4" fillId="0" fontId="2" numFmtId="0" xfId="0" applyAlignment="1" applyBorder="1" applyFont="1">
      <alignment horizontal="right" readingOrder="0"/>
    </xf>
    <xf borderId="0" fillId="0" fontId="2" numFmtId="0" xfId="0" applyAlignment="1" applyFont="1">
      <alignment horizontal="right" readingOrder="0"/>
    </xf>
    <xf borderId="0" fillId="0" fontId="2" numFmtId="2" xfId="0" applyAlignment="1" applyFont="1" applyNumberFormat="1">
      <alignment horizontal="center" readingOrder="0"/>
    </xf>
    <xf borderId="0" fillId="0" fontId="2" numFmtId="164" xfId="0" applyAlignment="1" applyFont="1" applyNumberFormat="1">
      <alignment horizontal="center" readingOrder="0"/>
    </xf>
    <xf borderId="10" fillId="0" fontId="2" numFmtId="0" xfId="0" applyAlignment="1" applyBorder="1" applyFont="1">
      <alignment readingOrder="0"/>
    </xf>
    <xf borderId="11" fillId="0" fontId="2" numFmtId="0" xfId="0" applyAlignment="1" applyBorder="1" applyFont="1">
      <alignment horizontal="center" readingOrder="0"/>
    </xf>
    <xf borderId="11" fillId="0" fontId="2" numFmtId="0" xfId="0" applyAlignment="1" applyBorder="1" applyFont="1">
      <alignment readingOrder="0"/>
    </xf>
    <xf borderId="11" fillId="0" fontId="2" numFmtId="0" xfId="0" applyAlignment="1" applyBorder="1" applyFont="1">
      <alignment horizontal="right" readingOrder="0"/>
    </xf>
    <xf borderId="12" fillId="0" fontId="2" numFmtId="0" xfId="0" applyBorder="1" applyFont="1"/>
    <xf borderId="0" fillId="0" fontId="2" numFmtId="0" xfId="0" applyAlignment="1" applyFont="1">
      <alignment horizontal="center"/>
    </xf>
    <xf borderId="2" fillId="0" fontId="2" numFmtId="0" xfId="0" applyAlignment="1" applyBorder="1" applyFont="1">
      <alignment readingOrder="0"/>
    </xf>
    <xf borderId="2" fillId="0" fontId="4" numFmtId="0" xfId="0" applyAlignment="1" applyBorder="1" applyFont="1">
      <alignment readingOrder="0"/>
    </xf>
    <xf borderId="2" fillId="0" fontId="4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4.43" defaultRowHeight="15.75"/>
  <cols>
    <col customWidth="1" min="6" max="6" width="20.43"/>
    <col customWidth="1" min="7" max="7" width="14.71"/>
    <col customWidth="1" min="8" max="8" width="16.71"/>
    <col customWidth="1" min="9" max="9" width="18.71"/>
    <col customWidth="1" min="10" max="10" width="18.0"/>
    <col customWidth="1" min="11" max="11" width="18.43"/>
    <col customWidth="1" min="12" max="12" width="21.43"/>
    <col customWidth="1" min="13" max="13" width="52.43"/>
    <col customWidth="1" min="14" max="14" width="50.57"/>
    <col customWidth="1" min="15" max="15" width="17.29"/>
  </cols>
  <sheetData>
    <row r="1">
      <c r="A1" s="1" t="s">
        <v>0</v>
      </c>
      <c r="B1" s="2"/>
      <c r="C1" s="2"/>
      <c r="D1" s="2"/>
      <c r="E1" s="2"/>
      <c r="F1" s="2"/>
      <c r="G1" s="1"/>
      <c r="H1" s="1"/>
      <c r="I1" s="1"/>
      <c r="J1" s="1"/>
      <c r="K1" s="1"/>
      <c r="L1" s="1"/>
      <c r="M1" s="1"/>
      <c r="N1" s="1"/>
      <c r="O1" s="1"/>
    </row>
    <row r="2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5" t="s">
        <v>15</v>
      </c>
    </row>
    <row r="3">
      <c r="A3" s="6" t="s">
        <v>16</v>
      </c>
      <c r="B3" s="7">
        <v>-70.4844</v>
      </c>
      <c r="C3" s="7">
        <v>-95.1957</v>
      </c>
      <c r="D3" s="7" t="s">
        <v>17</v>
      </c>
      <c r="E3" s="7" t="s">
        <v>18</v>
      </c>
      <c r="F3" s="7" t="s">
        <v>19</v>
      </c>
      <c r="G3" s="8" t="s">
        <v>20</v>
      </c>
      <c r="H3" s="8" t="s">
        <v>21</v>
      </c>
      <c r="I3" s="8" t="s">
        <v>22</v>
      </c>
      <c r="J3" s="8">
        <v>581926.0</v>
      </c>
      <c r="K3" s="8">
        <v>572669.0</v>
      </c>
      <c r="L3" s="8">
        <v>1084.0</v>
      </c>
      <c r="M3" s="8">
        <v>2121.0</v>
      </c>
      <c r="N3" s="9">
        <f t="shared" ref="N3:N12" si="1">K3-M3</f>
        <v>570548</v>
      </c>
      <c r="O3" s="10">
        <v>4.64</v>
      </c>
    </row>
    <row r="4">
      <c r="A4" s="11" t="s">
        <v>23</v>
      </c>
      <c r="B4" s="12">
        <v>-72.297446</v>
      </c>
      <c r="C4" s="12">
        <v>-104.29808</v>
      </c>
      <c r="D4" s="12" t="s">
        <v>24</v>
      </c>
      <c r="E4" s="12" t="s">
        <v>18</v>
      </c>
      <c r="F4" s="12" t="s">
        <v>19</v>
      </c>
      <c r="G4" s="13" t="s">
        <v>20</v>
      </c>
      <c r="H4" s="13" t="s">
        <v>21</v>
      </c>
      <c r="I4" s="13" t="s">
        <v>22</v>
      </c>
      <c r="J4" s="13">
        <v>846638.0</v>
      </c>
      <c r="K4" s="13">
        <v>829864.0</v>
      </c>
      <c r="L4" s="13">
        <v>1188.0</v>
      </c>
      <c r="M4" s="13">
        <v>3885.0</v>
      </c>
      <c r="N4" s="14">
        <f t="shared" si="1"/>
        <v>825979</v>
      </c>
      <c r="O4" s="10">
        <v>4.78</v>
      </c>
    </row>
    <row r="5">
      <c r="A5" s="15" t="s">
        <v>25</v>
      </c>
      <c r="B5" s="16">
        <v>-75.1981</v>
      </c>
      <c r="C5" s="17">
        <v>-176.5927</v>
      </c>
      <c r="D5" s="16" t="s">
        <v>26</v>
      </c>
      <c r="E5" s="16" t="s">
        <v>18</v>
      </c>
      <c r="F5" s="16" t="s">
        <v>19</v>
      </c>
      <c r="G5" s="18" t="s">
        <v>20</v>
      </c>
      <c r="H5" s="18" t="s">
        <v>21</v>
      </c>
      <c r="I5" s="18" t="s">
        <v>22</v>
      </c>
      <c r="J5" s="18">
        <v>748876.0</v>
      </c>
      <c r="K5" s="18">
        <v>733001.0</v>
      </c>
      <c r="L5" s="18">
        <v>1135.0</v>
      </c>
      <c r="M5" s="18">
        <v>3555.0</v>
      </c>
      <c r="N5" s="19">
        <f t="shared" si="1"/>
        <v>729446</v>
      </c>
      <c r="O5" s="10">
        <v>4.79</v>
      </c>
    </row>
    <row r="6">
      <c r="A6" s="11" t="s">
        <v>27</v>
      </c>
      <c r="B6" s="12">
        <v>-62.53536</v>
      </c>
      <c r="C6" s="12">
        <v>-59.08836</v>
      </c>
      <c r="D6" s="12" t="s">
        <v>28</v>
      </c>
      <c r="E6" s="12" t="s">
        <v>18</v>
      </c>
      <c r="F6" s="12" t="s">
        <v>19</v>
      </c>
      <c r="G6" s="13" t="s">
        <v>20</v>
      </c>
      <c r="H6" s="13" t="s">
        <v>21</v>
      </c>
      <c r="I6" s="13" t="s">
        <v>22</v>
      </c>
      <c r="J6" s="13">
        <v>185258.0</v>
      </c>
      <c r="K6" s="13">
        <v>183864.0</v>
      </c>
      <c r="L6" s="13">
        <v>947.0</v>
      </c>
      <c r="M6" s="13">
        <v>3144.0</v>
      </c>
      <c r="N6" s="14">
        <f t="shared" si="1"/>
        <v>180720</v>
      </c>
      <c r="O6" s="10">
        <v>4.45</v>
      </c>
    </row>
    <row r="7">
      <c r="A7" s="11" t="s">
        <v>29</v>
      </c>
      <c r="B7" s="12">
        <v>-63.41708</v>
      </c>
      <c r="C7" s="12">
        <v>-56.49786</v>
      </c>
      <c r="D7" s="12" t="s">
        <v>30</v>
      </c>
      <c r="E7" s="12" t="s">
        <v>18</v>
      </c>
      <c r="F7" s="12" t="s">
        <v>19</v>
      </c>
      <c r="G7" s="13" t="s">
        <v>20</v>
      </c>
      <c r="H7" s="13" t="s">
        <v>21</v>
      </c>
      <c r="I7" s="13" t="s">
        <v>22</v>
      </c>
      <c r="J7" s="13">
        <v>196131.0</v>
      </c>
      <c r="K7" s="13">
        <v>193706.0</v>
      </c>
      <c r="L7" s="13">
        <v>921.0</v>
      </c>
      <c r="M7" s="13">
        <v>2944.0</v>
      </c>
      <c r="N7" s="14">
        <f t="shared" si="1"/>
        <v>190762</v>
      </c>
      <c r="O7" s="20">
        <v>4.54</v>
      </c>
    </row>
    <row r="8">
      <c r="A8" s="6" t="s">
        <v>31</v>
      </c>
      <c r="B8" s="7">
        <v>78.55</v>
      </c>
      <c r="C8" s="7">
        <v>12.08</v>
      </c>
      <c r="D8" s="7">
        <v>-107.53</v>
      </c>
      <c r="E8" s="7" t="s">
        <v>32</v>
      </c>
      <c r="F8" s="7" t="s">
        <v>33</v>
      </c>
      <c r="G8" s="8" t="s">
        <v>34</v>
      </c>
      <c r="H8" s="8" t="s">
        <v>21</v>
      </c>
      <c r="I8" s="8" t="s">
        <v>22</v>
      </c>
      <c r="J8" s="8">
        <v>26089.0</v>
      </c>
      <c r="K8" s="8">
        <v>25707.0</v>
      </c>
      <c r="L8" s="8">
        <v>535.0</v>
      </c>
      <c r="M8" s="8">
        <v>1.0</v>
      </c>
      <c r="N8" s="9">
        <f t="shared" si="1"/>
        <v>25706</v>
      </c>
      <c r="O8" s="21">
        <v>4.14</v>
      </c>
    </row>
    <row r="9">
      <c r="A9" s="11" t="s">
        <v>35</v>
      </c>
      <c r="B9" s="12">
        <v>78.58</v>
      </c>
      <c r="C9" s="12">
        <v>11.49</v>
      </c>
      <c r="D9" s="12">
        <v>-199.76</v>
      </c>
      <c r="E9" s="12" t="s">
        <v>32</v>
      </c>
      <c r="F9" s="12" t="s">
        <v>33</v>
      </c>
      <c r="G9" s="13" t="s">
        <v>34</v>
      </c>
      <c r="H9" s="13" t="s">
        <v>21</v>
      </c>
      <c r="I9" s="13" t="s">
        <v>22</v>
      </c>
      <c r="J9" s="13">
        <v>34696.0</v>
      </c>
      <c r="K9" s="13">
        <v>34079.0</v>
      </c>
      <c r="L9" s="13">
        <v>731.0</v>
      </c>
      <c r="M9" s="13">
        <v>6.0</v>
      </c>
      <c r="N9" s="14">
        <f t="shared" si="1"/>
        <v>34073</v>
      </c>
      <c r="O9" s="10">
        <v>4.19</v>
      </c>
    </row>
    <row r="10">
      <c r="A10" s="11" t="s">
        <v>36</v>
      </c>
      <c r="B10" s="12">
        <v>78.59</v>
      </c>
      <c r="C10" s="12">
        <v>11.39</v>
      </c>
      <c r="D10" s="12">
        <v>-248.85</v>
      </c>
      <c r="E10" s="12" t="s">
        <v>32</v>
      </c>
      <c r="F10" s="12" t="s">
        <v>33</v>
      </c>
      <c r="G10" s="13" t="s">
        <v>34</v>
      </c>
      <c r="H10" s="13" t="s">
        <v>21</v>
      </c>
      <c r="I10" s="13" t="s">
        <v>22</v>
      </c>
      <c r="J10" s="13">
        <v>33287.0</v>
      </c>
      <c r="K10" s="13">
        <v>33127.0</v>
      </c>
      <c r="L10" s="13">
        <v>503.0</v>
      </c>
      <c r="M10" s="13">
        <v>2.0</v>
      </c>
      <c r="N10" s="14">
        <f t="shared" si="1"/>
        <v>33125</v>
      </c>
      <c r="O10" s="10">
        <v>4.47</v>
      </c>
    </row>
    <row r="11">
      <c r="A11" s="11" t="s">
        <v>37</v>
      </c>
      <c r="B11" s="12">
        <v>78.56</v>
      </c>
      <c r="C11" s="12">
        <v>11.59</v>
      </c>
      <c r="D11" s="12">
        <v>-249.49</v>
      </c>
      <c r="E11" s="12" t="s">
        <v>32</v>
      </c>
      <c r="F11" s="12" t="s">
        <v>33</v>
      </c>
      <c r="G11" s="13" t="s">
        <v>34</v>
      </c>
      <c r="H11" s="13" t="s">
        <v>21</v>
      </c>
      <c r="I11" s="13" t="s">
        <v>22</v>
      </c>
      <c r="J11" s="13">
        <v>25098.0</v>
      </c>
      <c r="K11" s="13">
        <v>25006.0</v>
      </c>
      <c r="L11" s="13">
        <v>583.0</v>
      </c>
      <c r="M11" s="13">
        <v>9.0</v>
      </c>
      <c r="N11" s="14">
        <f t="shared" si="1"/>
        <v>24997</v>
      </c>
      <c r="O11" s="10">
        <v>4.2</v>
      </c>
    </row>
    <row r="12">
      <c r="A12" s="11" t="s">
        <v>38</v>
      </c>
      <c r="B12" s="12">
        <v>78.54</v>
      </c>
      <c r="C12" s="12">
        <v>12.17</v>
      </c>
      <c r="D12" s="12">
        <v>-41.3</v>
      </c>
      <c r="E12" s="12" t="s">
        <v>32</v>
      </c>
      <c r="F12" s="12" t="s">
        <v>33</v>
      </c>
      <c r="G12" s="13" t="s">
        <v>34</v>
      </c>
      <c r="H12" s="13" t="s">
        <v>21</v>
      </c>
      <c r="I12" s="13" t="s">
        <v>22</v>
      </c>
      <c r="J12" s="13">
        <v>37740.0</v>
      </c>
      <c r="K12" s="13">
        <v>37228.0</v>
      </c>
      <c r="L12" s="13">
        <v>744.0</v>
      </c>
      <c r="M12" s="13">
        <v>3.0</v>
      </c>
      <c r="N12" s="14">
        <f t="shared" si="1"/>
        <v>37225</v>
      </c>
      <c r="O12" s="20">
        <v>4.46</v>
      </c>
    </row>
    <row r="13">
      <c r="A13" s="6" t="s">
        <v>39</v>
      </c>
      <c r="B13" s="7">
        <v>-3.99</v>
      </c>
      <c r="C13" s="7">
        <v>-81.309</v>
      </c>
      <c r="D13" s="7" t="s">
        <v>40</v>
      </c>
      <c r="E13" s="7" t="s">
        <v>41</v>
      </c>
      <c r="F13" s="7" t="s">
        <v>33</v>
      </c>
      <c r="G13" s="8" t="s">
        <v>42</v>
      </c>
      <c r="H13" s="8" t="s">
        <v>21</v>
      </c>
      <c r="I13" s="8" t="s">
        <v>43</v>
      </c>
      <c r="J13" s="8">
        <v>132528.0</v>
      </c>
      <c r="K13" s="22" t="s">
        <v>44</v>
      </c>
      <c r="L13" s="8">
        <v>1106.0</v>
      </c>
      <c r="M13" s="8">
        <v>5323.0</v>
      </c>
      <c r="N13" s="9">
        <f t="shared" ref="N13:N17" si="2">J13-M13</f>
        <v>127205</v>
      </c>
      <c r="O13" s="21">
        <v>5.13</v>
      </c>
    </row>
    <row r="14">
      <c r="A14" s="11" t="s">
        <v>45</v>
      </c>
      <c r="B14" s="12">
        <v>-12.23</v>
      </c>
      <c r="C14" s="12">
        <v>-77.18</v>
      </c>
      <c r="D14" s="12" t="s">
        <v>46</v>
      </c>
      <c r="E14" s="12" t="s">
        <v>41</v>
      </c>
      <c r="F14" s="12" t="s">
        <v>33</v>
      </c>
      <c r="G14" s="13" t="s">
        <v>42</v>
      </c>
      <c r="H14" s="13" t="s">
        <v>21</v>
      </c>
      <c r="I14" s="13" t="s">
        <v>43</v>
      </c>
      <c r="J14" s="13">
        <v>86626.0</v>
      </c>
      <c r="K14" s="23" t="s">
        <v>44</v>
      </c>
      <c r="L14" s="13">
        <v>1161.0</v>
      </c>
      <c r="M14" s="13">
        <v>2440.0</v>
      </c>
      <c r="N14" s="14">
        <f t="shared" si="2"/>
        <v>84186</v>
      </c>
      <c r="O14" s="10">
        <v>4.13</v>
      </c>
    </row>
    <row r="15">
      <c r="A15" s="11" t="s">
        <v>47</v>
      </c>
      <c r="B15" s="12">
        <v>-8.99</v>
      </c>
      <c r="C15" s="12">
        <v>-79.96</v>
      </c>
      <c r="D15" s="12" t="s">
        <v>48</v>
      </c>
      <c r="E15" s="12" t="s">
        <v>41</v>
      </c>
      <c r="F15" s="12" t="s">
        <v>33</v>
      </c>
      <c r="G15" s="13" t="s">
        <v>42</v>
      </c>
      <c r="H15" s="13" t="s">
        <v>21</v>
      </c>
      <c r="I15" s="13" t="s">
        <v>43</v>
      </c>
      <c r="J15" s="13">
        <v>24576.0</v>
      </c>
      <c r="K15" s="23" t="s">
        <v>44</v>
      </c>
      <c r="L15" s="13">
        <v>580.0</v>
      </c>
      <c r="M15" s="13">
        <v>357.0</v>
      </c>
      <c r="N15" s="14">
        <f t="shared" si="2"/>
        <v>24219</v>
      </c>
      <c r="O15" s="10">
        <v>4.11</v>
      </c>
    </row>
    <row r="16">
      <c r="A16" s="11" t="s">
        <v>49</v>
      </c>
      <c r="B16" s="24">
        <v>-11.0</v>
      </c>
      <c r="C16" s="12">
        <v>-78.08</v>
      </c>
      <c r="D16" s="25" t="s">
        <v>50</v>
      </c>
      <c r="E16" s="12" t="s">
        <v>41</v>
      </c>
      <c r="F16" s="12" t="s">
        <v>33</v>
      </c>
      <c r="G16" s="13" t="s">
        <v>42</v>
      </c>
      <c r="H16" s="13" t="s">
        <v>21</v>
      </c>
      <c r="I16" s="13" t="s">
        <v>43</v>
      </c>
      <c r="J16" s="13">
        <v>75000.0</v>
      </c>
      <c r="K16" s="23" t="s">
        <v>44</v>
      </c>
      <c r="L16" s="13">
        <v>803.0</v>
      </c>
      <c r="M16" s="13">
        <v>2470.0</v>
      </c>
      <c r="N16" s="14">
        <f t="shared" si="2"/>
        <v>72530</v>
      </c>
      <c r="O16" s="10">
        <v>4.99</v>
      </c>
    </row>
    <row r="17">
      <c r="A17" s="11" t="s">
        <v>51</v>
      </c>
      <c r="B17" s="12">
        <v>-3.749</v>
      </c>
      <c r="C17" s="12">
        <v>-81.134</v>
      </c>
      <c r="D17" s="12" t="s">
        <v>52</v>
      </c>
      <c r="E17" s="12" t="s">
        <v>41</v>
      </c>
      <c r="F17" s="12" t="s">
        <v>33</v>
      </c>
      <c r="G17" s="13" t="s">
        <v>42</v>
      </c>
      <c r="H17" s="13" t="s">
        <v>21</v>
      </c>
      <c r="I17" s="13" t="s">
        <v>43</v>
      </c>
      <c r="J17" s="13">
        <v>74198.0</v>
      </c>
      <c r="K17" s="23" t="s">
        <v>44</v>
      </c>
      <c r="L17" s="13">
        <v>969.0</v>
      </c>
      <c r="M17" s="13">
        <v>3852.0</v>
      </c>
      <c r="N17" s="14">
        <f t="shared" si="2"/>
        <v>70346</v>
      </c>
      <c r="O17" s="20">
        <v>5.23</v>
      </c>
    </row>
    <row r="18">
      <c r="A18" s="6" t="s">
        <v>53</v>
      </c>
      <c r="B18" s="7">
        <v>-20.0</v>
      </c>
      <c r="C18" s="7">
        <v>12.68</v>
      </c>
      <c r="D18" s="7" t="s">
        <v>54</v>
      </c>
      <c r="E18" s="7" t="s">
        <v>55</v>
      </c>
      <c r="F18" s="7" t="s">
        <v>33</v>
      </c>
      <c r="G18" s="8" t="s">
        <v>20</v>
      </c>
      <c r="H18" s="8" t="s">
        <v>21</v>
      </c>
      <c r="I18" s="8" t="s">
        <v>22</v>
      </c>
      <c r="J18" s="8">
        <v>115203.0</v>
      </c>
      <c r="K18" s="8">
        <v>98464.0</v>
      </c>
      <c r="L18" s="8">
        <v>861.0</v>
      </c>
      <c r="M18" s="8">
        <v>2201.0</v>
      </c>
      <c r="N18" s="9">
        <f t="shared" ref="N18:N22" si="3">K18-M18</f>
        <v>96263</v>
      </c>
      <c r="O18" s="21">
        <v>4.44</v>
      </c>
    </row>
    <row r="19">
      <c r="A19" s="11" t="s">
        <v>56</v>
      </c>
      <c r="B19" s="12">
        <v>-26.0</v>
      </c>
      <c r="C19" s="12">
        <v>14.77</v>
      </c>
      <c r="D19" s="12" t="s">
        <v>57</v>
      </c>
      <c r="E19" s="12" t="s">
        <v>55</v>
      </c>
      <c r="F19" s="12" t="s">
        <v>33</v>
      </c>
      <c r="G19" s="13" t="s">
        <v>20</v>
      </c>
      <c r="H19" s="13" t="s">
        <v>21</v>
      </c>
      <c r="I19" s="13" t="s">
        <v>22</v>
      </c>
      <c r="J19" s="13">
        <v>58614.0</v>
      </c>
      <c r="K19" s="13">
        <v>52676.0</v>
      </c>
      <c r="L19" s="13">
        <v>579.0</v>
      </c>
      <c r="M19" s="13">
        <v>1266.0</v>
      </c>
      <c r="N19" s="14">
        <f t="shared" si="3"/>
        <v>51410</v>
      </c>
      <c r="O19" s="10">
        <v>5.04</v>
      </c>
    </row>
    <row r="20">
      <c r="A20" s="11" t="s">
        <v>58</v>
      </c>
      <c r="B20" s="12">
        <v>-26.0</v>
      </c>
      <c r="C20" s="12">
        <v>14.3999999999999</v>
      </c>
      <c r="D20" s="12" t="s">
        <v>59</v>
      </c>
      <c r="E20" s="12" t="s">
        <v>55</v>
      </c>
      <c r="F20" s="12" t="s">
        <v>33</v>
      </c>
      <c r="G20" s="13" t="s">
        <v>20</v>
      </c>
      <c r="H20" s="13" t="s">
        <v>21</v>
      </c>
      <c r="I20" s="13" t="s">
        <v>22</v>
      </c>
      <c r="J20" s="13">
        <v>72104.0</v>
      </c>
      <c r="K20" s="13">
        <v>70129.0</v>
      </c>
      <c r="L20" s="13">
        <v>658.0</v>
      </c>
      <c r="M20" s="13">
        <v>858.0</v>
      </c>
      <c r="N20" s="14">
        <f t="shared" si="3"/>
        <v>69271</v>
      </c>
      <c r="O20" s="10">
        <v>4.76</v>
      </c>
    </row>
    <row r="21">
      <c r="A21" s="11" t="s">
        <v>60</v>
      </c>
      <c r="B21" s="12">
        <v>-24.2682</v>
      </c>
      <c r="C21" s="12">
        <v>14.2681999999999</v>
      </c>
      <c r="D21" s="12" t="s">
        <v>61</v>
      </c>
      <c r="E21" s="12" t="s">
        <v>55</v>
      </c>
      <c r="F21" s="12" t="s">
        <v>33</v>
      </c>
      <c r="G21" s="13" t="s">
        <v>20</v>
      </c>
      <c r="H21" s="13" t="s">
        <v>21</v>
      </c>
      <c r="I21" s="13" t="s">
        <v>22</v>
      </c>
      <c r="J21" s="13">
        <v>131625.0</v>
      </c>
      <c r="K21" s="13">
        <v>114630.0</v>
      </c>
      <c r="L21" s="13">
        <v>832.0</v>
      </c>
      <c r="M21" s="13">
        <v>1040.0</v>
      </c>
      <c r="N21" s="14">
        <f t="shared" si="3"/>
        <v>113590</v>
      </c>
      <c r="O21" s="10">
        <v>4.55</v>
      </c>
    </row>
    <row r="22">
      <c r="A22" s="11" t="s">
        <v>62</v>
      </c>
      <c r="B22" s="12">
        <v>-23.0</v>
      </c>
      <c r="C22" s="12">
        <v>14.37</v>
      </c>
      <c r="D22" s="12" t="s">
        <v>63</v>
      </c>
      <c r="E22" s="12" t="s">
        <v>55</v>
      </c>
      <c r="F22" s="12" t="s">
        <v>33</v>
      </c>
      <c r="G22" s="13" t="s">
        <v>20</v>
      </c>
      <c r="H22" s="13" t="s">
        <v>21</v>
      </c>
      <c r="I22" s="13" t="s">
        <v>22</v>
      </c>
      <c r="J22" s="13">
        <v>125557.0</v>
      </c>
      <c r="K22" s="13">
        <v>95967.0</v>
      </c>
      <c r="L22" s="13">
        <v>750.0</v>
      </c>
      <c r="M22" s="13">
        <v>1904.0</v>
      </c>
      <c r="N22" s="14">
        <f t="shared" si="3"/>
        <v>94063</v>
      </c>
      <c r="O22" s="20">
        <v>5.21</v>
      </c>
    </row>
    <row r="23">
      <c r="A23" s="6" t="s">
        <v>64</v>
      </c>
      <c r="B23" s="7">
        <v>28.806806</v>
      </c>
      <c r="C23" s="7">
        <v>-88.561094</v>
      </c>
      <c r="D23" s="7">
        <v>-1003.0</v>
      </c>
      <c r="E23" s="7" t="s">
        <v>65</v>
      </c>
      <c r="F23" s="7" t="s">
        <v>19</v>
      </c>
      <c r="G23" s="8" t="s">
        <v>20</v>
      </c>
      <c r="H23" s="8" t="s">
        <v>66</v>
      </c>
      <c r="I23" s="8" t="s">
        <v>43</v>
      </c>
      <c r="J23" s="8">
        <v>330379.0</v>
      </c>
      <c r="K23" s="22" t="s">
        <v>44</v>
      </c>
      <c r="L23" s="8">
        <v>981.0</v>
      </c>
      <c r="M23" s="8">
        <v>251996.0</v>
      </c>
      <c r="N23" s="9">
        <f t="shared" ref="N23:N27" si="4">J23-M23</f>
        <v>78383</v>
      </c>
      <c r="O23" s="21">
        <v>5.02</v>
      </c>
    </row>
    <row r="24">
      <c r="A24" s="11" t="s">
        <v>67</v>
      </c>
      <c r="B24" s="12">
        <v>28.87395</v>
      </c>
      <c r="C24" s="12">
        <v>-88.756894</v>
      </c>
      <c r="D24" s="12">
        <v>-492.93</v>
      </c>
      <c r="E24" s="12" t="s">
        <v>65</v>
      </c>
      <c r="F24" s="12" t="s">
        <v>19</v>
      </c>
      <c r="G24" s="13" t="s">
        <v>20</v>
      </c>
      <c r="H24" s="13" t="s">
        <v>66</v>
      </c>
      <c r="I24" s="13" t="s">
        <v>43</v>
      </c>
      <c r="J24" s="13">
        <v>266116.0</v>
      </c>
      <c r="K24" s="23" t="s">
        <v>44</v>
      </c>
      <c r="L24" s="13">
        <v>963.0</v>
      </c>
      <c r="M24" s="13">
        <v>91399.0</v>
      </c>
      <c r="N24" s="14">
        <f t="shared" si="4"/>
        <v>174717</v>
      </c>
      <c r="O24" s="10">
        <v>5.21</v>
      </c>
    </row>
    <row r="25">
      <c r="A25" s="11" t="s">
        <v>68</v>
      </c>
      <c r="B25" s="12">
        <v>27.654381</v>
      </c>
      <c r="C25" s="12">
        <v>-88.637922</v>
      </c>
      <c r="D25" s="12">
        <v>-1766.0</v>
      </c>
      <c r="E25" s="12" t="s">
        <v>65</v>
      </c>
      <c r="F25" s="12" t="s">
        <v>19</v>
      </c>
      <c r="G25" s="13" t="s">
        <v>20</v>
      </c>
      <c r="H25" s="13" t="s">
        <v>66</v>
      </c>
      <c r="I25" s="13" t="s">
        <v>43</v>
      </c>
      <c r="J25" s="13">
        <v>310308.0</v>
      </c>
      <c r="K25" s="23" t="s">
        <v>44</v>
      </c>
      <c r="L25" s="13">
        <v>890.0</v>
      </c>
      <c r="M25" s="13">
        <v>109344.0</v>
      </c>
      <c r="N25" s="14">
        <f t="shared" si="4"/>
        <v>200964</v>
      </c>
      <c r="O25" s="10">
        <v>5.07</v>
      </c>
    </row>
    <row r="26">
      <c r="A26" s="11" t="s">
        <v>69</v>
      </c>
      <c r="B26" s="12">
        <v>28.742525</v>
      </c>
      <c r="C26" s="12">
        <v>-88.3705</v>
      </c>
      <c r="D26" s="12">
        <v>-1501.61</v>
      </c>
      <c r="E26" s="12" t="s">
        <v>65</v>
      </c>
      <c r="F26" s="12" t="s">
        <v>19</v>
      </c>
      <c r="G26" s="13" t="s">
        <v>20</v>
      </c>
      <c r="H26" s="13" t="s">
        <v>66</v>
      </c>
      <c r="I26" s="13" t="s">
        <v>43</v>
      </c>
      <c r="J26" s="13">
        <v>322784.0</v>
      </c>
      <c r="K26" s="23" t="s">
        <v>44</v>
      </c>
      <c r="L26" s="13">
        <v>897.0</v>
      </c>
      <c r="M26" s="13">
        <v>44891.0</v>
      </c>
      <c r="N26" s="14">
        <f t="shared" si="4"/>
        <v>277893</v>
      </c>
      <c r="O26" s="10">
        <v>4.53</v>
      </c>
    </row>
    <row r="27">
      <c r="A27" s="26" t="s">
        <v>70</v>
      </c>
      <c r="B27" s="27">
        <v>28.557089</v>
      </c>
      <c r="C27" s="27">
        <v>-87.760689</v>
      </c>
      <c r="D27" s="27">
        <v>-2389.0</v>
      </c>
      <c r="E27" s="27" t="s">
        <v>65</v>
      </c>
      <c r="F27" s="27" t="s">
        <v>19</v>
      </c>
      <c r="G27" s="28" t="s">
        <v>20</v>
      </c>
      <c r="H27" s="28" t="s">
        <v>66</v>
      </c>
      <c r="I27" s="28" t="s">
        <v>43</v>
      </c>
      <c r="J27" s="28">
        <v>194306.0</v>
      </c>
      <c r="K27" s="29" t="s">
        <v>44</v>
      </c>
      <c r="L27" s="28">
        <v>858.0</v>
      </c>
      <c r="M27" s="28">
        <v>76730.0</v>
      </c>
      <c r="N27" s="30">
        <f t="shared" si="4"/>
        <v>117576</v>
      </c>
      <c r="O27" s="20">
        <v>4.97</v>
      </c>
    </row>
    <row r="28">
      <c r="B28" s="31"/>
      <c r="C28" s="31"/>
      <c r="D28" s="31"/>
      <c r="E28" s="31"/>
      <c r="F28" s="31"/>
    </row>
    <row r="29">
      <c r="A29" s="13" t="s">
        <v>71</v>
      </c>
      <c r="B29" s="31"/>
      <c r="C29" s="31"/>
      <c r="D29" s="31"/>
      <c r="E29" s="31"/>
      <c r="F29" s="31"/>
    </row>
    <row r="30">
      <c r="A30" s="13" t="s">
        <v>72</v>
      </c>
      <c r="B30" s="31"/>
      <c r="C30" s="31"/>
      <c r="D30" s="31"/>
      <c r="E30" s="31"/>
      <c r="F30" s="31"/>
    </row>
    <row r="31">
      <c r="A31" s="13" t="s">
        <v>73</v>
      </c>
      <c r="B31" s="31"/>
      <c r="C31" s="31"/>
      <c r="D31" s="31"/>
      <c r="E31" s="31"/>
      <c r="F31" s="31"/>
    </row>
    <row r="32">
      <c r="B32" s="31"/>
      <c r="C32" s="31"/>
      <c r="D32" s="31"/>
      <c r="E32" s="31"/>
      <c r="F32" s="31"/>
    </row>
    <row r="33">
      <c r="B33" s="31"/>
      <c r="C33" s="31"/>
      <c r="D33" s="31"/>
      <c r="E33" s="31"/>
      <c r="F33" s="31"/>
    </row>
    <row r="34">
      <c r="B34" s="31"/>
      <c r="C34" s="31"/>
      <c r="D34" s="31"/>
      <c r="E34" s="31"/>
      <c r="F34" s="31"/>
    </row>
    <row r="35">
      <c r="B35" s="31"/>
      <c r="C35" s="31"/>
      <c r="D35" s="31"/>
      <c r="E35" s="31"/>
      <c r="F35" s="31"/>
    </row>
    <row r="36">
      <c r="B36" s="31"/>
      <c r="C36" s="31"/>
      <c r="D36" s="31"/>
      <c r="E36" s="31"/>
      <c r="F36" s="31"/>
    </row>
    <row r="37">
      <c r="B37" s="31"/>
      <c r="C37" s="31"/>
      <c r="D37" s="31"/>
      <c r="E37" s="31"/>
      <c r="F37" s="31"/>
    </row>
    <row r="38">
      <c r="B38" s="31"/>
      <c r="C38" s="31"/>
      <c r="D38" s="31"/>
      <c r="E38" s="31"/>
      <c r="F38" s="31"/>
    </row>
    <row r="39">
      <c r="B39" s="31"/>
      <c r="C39" s="31"/>
      <c r="D39" s="31"/>
      <c r="E39" s="31"/>
      <c r="F39" s="31"/>
    </row>
    <row r="40">
      <c r="B40" s="31"/>
      <c r="C40" s="31"/>
      <c r="D40" s="31"/>
      <c r="E40" s="31"/>
      <c r="F40" s="31"/>
    </row>
    <row r="41">
      <c r="B41" s="31"/>
      <c r="C41" s="31"/>
      <c r="D41" s="31"/>
      <c r="E41" s="31"/>
      <c r="F41" s="31"/>
    </row>
    <row r="42">
      <c r="B42" s="31"/>
      <c r="C42" s="31"/>
      <c r="D42" s="31"/>
      <c r="E42" s="31"/>
      <c r="F42" s="31"/>
    </row>
    <row r="43">
      <c r="B43" s="31"/>
      <c r="C43" s="31"/>
      <c r="D43" s="31"/>
      <c r="E43" s="31"/>
      <c r="F43" s="31"/>
    </row>
    <row r="44">
      <c r="B44" s="31"/>
      <c r="C44" s="31"/>
      <c r="D44" s="31"/>
      <c r="E44" s="31"/>
      <c r="F44" s="31"/>
    </row>
    <row r="45">
      <c r="B45" s="31"/>
      <c r="C45" s="31"/>
      <c r="D45" s="31"/>
      <c r="E45" s="31"/>
      <c r="F45" s="31"/>
    </row>
    <row r="46">
      <c r="B46" s="31"/>
      <c r="C46" s="31"/>
      <c r="D46" s="31"/>
      <c r="E46" s="31"/>
      <c r="F46" s="31"/>
    </row>
    <row r="47">
      <c r="B47" s="31"/>
      <c r="C47" s="31"/>
      <c r="D47" s="31"/>
      <c r="E47" s="31"/>
      <c r="F47" s="31"/>
    </row>
    <row r="48">
      <c r="B48" s="31"/>
      <c r="C48" s="31"/>
      <c r="D48" s="31"/>
      <c r="E48" s="31"/>
      <c r="F48" s="31"/>
    </row>
    <row r="49">
      <c r="B49" s="31"/>
      <c r="C49" s="31"/>
      <c r="D49" s="31"/>
      <c r="E49" s="31"/>
      <c r="F49" s="31"/>
    </row>
    <row r="50">
      <c r="B50" s="31"/>
      <c r="C50" s="31"/>
      <c r="D50" s="31"/>
      <c r="E50" s="31"/>
      <c r="F50" s="31"/>
    </row>
    <row r="51">
      <c r="B51" s="31"/>
      <c r="C51" s="31"/>
      <c r="D51" s="31"/>
      <c r="E51" s="31"/>
      <c r="F51" s="31"/>
    </row>
    <row r="52">
      <c r="B52" s="31"/>
      <c r="C52" s="31"/>
      <c r="D52" s="31"/>
      <c r="E52" s="31"/>
      <c r="F52" s="31"/>
    </row>
    <row r="53">
      <c r="B53" s="31"/>
      <c r="C53" s="31"/>
      <c r="D53" s="31"/>
      <c r="E53" s="31"/>
      <c r="F53" s="31"/>
    </row>
    <row r="54">
      <c r="B54" s="31"/>
      <c r="C54" s="31"/>
      <c r="D54" s="31"/>
      <c r="E54" s="31"/>
      <c r="F54" s="31"/>
    </row>
    <row r="55">
      <c r="B55" s="31"/>
      <c r="C55" s="31"/>
      <c r="D55" s="31"/>
      <c r="E55" s="31"/>
      <c r="F55" s="31"/>
    </row>
    <row r="56">
      <c r="B56" s="31"/>
      <c r="C56" s="31"/>
      <c r="D56" s="31"/>
      <c r="E56" s="31"/>
      <c r="F56" s="31"/>
    </row>
    <row r="57">
      <c r="B57" s="31"/>
      <c r="C57" s="31"/>
      <c r="D57" s="31"/>
      <c r="E57" s="31"/>
      <c r="F57" s="31"/>
    </row>
    <row r="58">
      <c r="B58" s="31"/>
      <c r="C58" s="31"/>
      <c r="D58" s="31"/>
      <c r="E58" s="31"/>
      <c r="F58" s="31"/>
    </row>
    <row r="59">
      <c r="B59" s="31"/>
      <c r="C59" s="31"/>
      <c r="D59" s="31"/>
      <c r="E59" s="31"/>
      <c r="F59" s="31"/>
    </row>
    <row r="60">
      <c r="B60" s="31"/>
      <c r="C60" s="31"/>
      <c r="D60" s="31"/>
      <c r="E60" s="31"/>
      <c r="F60" s="31"/>
    </row>
    <row r="61">
      <c r="B61" s="31"/>
      <c r="C61" s="31"/>
      <c r="D61" s="31"/>
      <c r="E61" s="31"/>
      <c r="F61" s="31"/>
    </row>
    <row r="62">
      <c r="B62" s="31"/>
      <c r="C62" s="31"/>
      <c r="D62" s="31"/>
      <c r="E62" s="31"/>
      <c r="F62" s="31"/>
    </row>
    <row r="63">
      <c r="B63" s="31"/>
      <c r="C63" s="31"/>
      <c r="D63" s="31"/>
      <c r="E63" s="31"/>
      <c r="F63" s="31"/>
    </row>
    <row r="64">
      <c r="B64" s="31"/>
      <c r="C64" s="31"/>
      <c r="D64" s="31"/>
      <c r="E64" s="31"/>
      <c r="F64" s="31"/>
    </row>
    <row r="65">
      <c r="B65" s="31"/>
      <c r="C65" s="31"/>
      <c r="D65" s="31"/>
      <c r="E65" s="31"/>
      <c r="F65" s="31"/>
    </row>
    <row r="66">
      <c r="B66" s="31"/>
      <c r="C66" s="31"/>
      <c r="D66" s="31"/>
      <c r="E66" s="31"/>
      <c r="F66" s="31"/>
    </row>
    <row r="67">
      <c r="B67" s="31"/>
      <c r="C67" s="31"/>
      <c r="D67" s="31"/>
      <c r="E67" s="31"/>
      <c r="F67" s="31"/>
    </row>
    <row r="68">
      <c r="B68" s="31"/>
      <c r="C68" s="31"/>
      <c r="D68" s="31"/>
      <c r="E68" s="31"/>
      <c r="F68" s="31"/>
    </row>
    <row r="69">
      <c r="B69" s="31"/>
      <c r="C69" s="31"/>
      <c r="D69" s="31"/>
      <c r="E69" s="31"/>
      <c r="F69" s="31"/>
    </row>
    <row r="70">
      <c r="B70" s="31"/>
      <c r="C70" s="31"/>
      <c r="D70" s="31"/>
      <c r="E70" s="31"/>
      <c r="F70" s="31"/>
    </row>
    <row r="71">
      <c r="B71" s="31"/>
      <c r="C71" s="31"/>
      <c r="D71" s="31"/>
      <c r="E71" s="31"/>
      <c r="F71" s="31"/>
    </row>
    <row r="72">
      <c r="B72" s="31"/>
      <c r="C72" s="31"/>
      <c r="D72" s="31"/>
      <c r="E72" s="31"/>
      <c r="F72" s="31"/>
    </row>
    <row r="73">
      <c r="B73" s="31"/>
      <c r="C73" s="31"/>
      <c r="D73" s="31"/>
      <c r="E73" s="31"/>
      <c r="F73" s="31"/>
    </row>
    <row r="74">
      <c r="B74" s="31"/>
      <c r="C74" s="31"/>
      <c r="D74" s="31"/>
      <c r="E74" s="31"/>
      <c r="F74" s="31"/>
    </row>
    <row r="75">
      <c r="B75" s="31"/>
      <c r="C75" s="31"/>
      <c r="D75" s="31"/>
      <c r="E75" s="31"/>
      <c r="F75" s="31"/>
    </row>
    <row r="76">
      <c r="B76" s="31"/>
      <c r="C76" s="31"/>
      <c r="D76" s="31"/>
      <c r="E76" s="31"/>
      <c r="F76" s="31"/>
    </row>
    <row r="77">
      <c r="B77" s="31"/>
      <c r="C77" s="31"/>
      <c r="D77" s="31"/>
      <c r="E77" s="31"/>
      <c r="F77" s="31"/>
    </row>
    <row r="78">
      <c r="B78" s="31"/>
      <c r="C78" s="31"/>
      <c r="D78" s="31"/>
      <c r="E78" s="31"/>
      <c r="F78" s="31"/>
    </row>
    <row r="79">
      <c r="B79" s="31"/>
      <c r="C79" s="31"/>
      <c r="D79" s="31"/>
      <c r="E79" s="31"/>
      <c r="F79" s="31"/>
    </row>
    <row r="80">
      <c r="B80" s="31"/>
      <c r="C80" s="31"/>
      <c r="D80" s="31"/>
      <c r="E80" s="31"/>
      <c r="F80" s="31"/>
    </row>
    <row r="81">
      <c r="B81" s="31"/>
      <c r="C81" s="31"/>
      <c r="D81" s="31"/>
      <c r="E81" s="31"/>
      <c r="F81" s="31"/>
    </row>
    <row r="82">
      <c r="B82" s="31"/>
      <c r="C82" s="31"/>
      <c r="D82" s="31"/>
      <c r="E82" s="31"/>
      <c r="F82" s="31"/>
    </row>
    <row r="83">
      <c r="B83" s="31"/>
      <c r="C83" s="31"/>
      <c r="D83" s="31"/>
      <c r="E83" s="31"/>
      <c r="F83" s="31"/>
    </row>
    <row r="84">
      <c r="B84" s="31"/>
      <c r="C84" s="31"/>
      <c r="D84" s="31"/>
      <c r="E84" s="31"/>
      <c r="F84" s="31"/>
    </row>
    <row r="85">
      <c r="B85" s="31"/>
      <c r="C85" s="31"/>
      <c r="D85" s="31"/>
      <c r="E85" s="31"/>
      <c r="F85" s="31"/>
    </row>
    <row r="86">
      <c r="B86" s="31"/>
      <c r="C86" s="31"/>
      <c r="D86" s="31"/>
      <c r="E86" s="31"/>
      <c r="F86" s="31"/>
    </row>
    <row r="87">
      <c r="B87" s="31"/>
      <c r="C87" s="31"/>
      <c r="D87" s="31"/>
      <c r="E87" s="31"/>
      <c r="F87" s="31"/>
    </row>
    <row r="88">
      <c r="B88" s="31"/>
      <c r="C88" s="31"/>
      <c r="D88" s="31"/>
      <c r="E88" s="31"/>
      <c r="F88" s="31"/>
    </row>
    <row r="89">
      <c r="B89" s="31"/>
      <c r="C89" s="31"/>
      <c r="D89" s="31"/>
      <c r="E89" s="31"/>
      <c r="F89" s="31"/>
    </row>
    <row r="90">
      <c r="B90" s="31"/>
      <c r="C90" s="31"/>
      <c r="D90" s="31"/>
      <c r="E90" s="31"/>
      <c r="F90" s="31"/>
    </row>
    <row r="91">
      <c r="B91" s="31"/>
      <c r="C91" s="31"/>
      <c r="D91" s="31"/>
      <c r="E91" s="31"/>
      <c r="F91" s="31"/>
    </row>
    <row r="92">
      <c r="B92" s="31"/>
      <c r="C92" s="31"/>
      <c r="D92" s="31"/>
      <c r="E92" s="31"/>
      <c r="F92" s="31"/>
    </row>
    <row r="93">
      <c r="B93" s="31"/>
      <c r="C93" s="31"/>
      <c r="D93" s="31"/>
      <c r="E93" s="31"/>
      <c r="F93" s="31"/>
    </row>
    <row r="94">
      <c r="B94" s="31"/>
      <c r="C94" s="31"/>
      <c r="D94" s="31"/>
      <c r="E94" s="31"/>
      <c r="F94" s="31"/>
    </row>
    <row r="95">
      <c r="B95" s="31"/>
      <c r="C95" s="31"/>
      <c r="D95" s="31"/>
      <c r="E95" s="31"/>
      <c r="F95" s="31"/>
    </row>
    <row r="96">
      <c r="B96" s="31"/>
      <c r="C96" s="31"/>
      <c r="D96" s="31"/>
      <c r="E96" s="31"/>
      <c r="F96" s="31"/>
    </row>
    <row r="97">
      <c r="B97" s="31"/>
      <c r="C97" s="31"/>
      <c r="D97" s="31"/>
      <c r="E97" s="31"/>
      <c r="F97" s="31"/>
    </row>
    <row r="98">
      <c r="B98" s="31"/>
      <c r="C98" s="31"/>
      <c r="D98" s="31"/>
      <c r="E98" s="31"/>
      <c r="F98" s="31"/>
    </row>
    <row r="99">
      <c r="B99" s="31"/>
      <c r="C99" s="31"/>
      <c r="D99" s="31"/>
      <c r="E99" s="31"/>
      <c r="F99" s="31"/>
    </row>
    <row r="100">
      <c r="B100" s="31"/>
      <c r="C100" s="31"/>
      <c r="D100" s="31"/>
      <c r="E100" s="31"/>
      <c r="F100" s="31"/>
    </row>
    <row r="101">
      <c r="B101" s="31"/>
      <c r="C101" s="31"/>
      <c r="D101" s="31"/>
      <c r="E101" s="31"/>
      <c r="F101" s="31"/>
    </row>
    <row r="102">
      <c r="B102" s="31"/>
      <c r="C102" s="31"/>
      <c r="D102" s="31"/>
      <c r="E102" s="31"/>
      <c r="F102" s="31"/>
    </row>
    <row r="103">
      <c r="B103" s="31"/>
      <c r="C103" s="31"/>
      <c r="D103" s="31"/>
      <c r="E103" s="31"/>
      <c r="F103" s="31"/>
    </row>
    <row r="104">
      <c r="B104" s="31"/>
      <c r="C104" s="31"/>
      <c r="D104" s="31"/>
      <c r="E104" s="31"/>
      <c r="F104" s="31"/>
    </row>
    <row r="105">
      <c r="B105" s="31"/>
      <c r="C105" s="31"/>
      <c r="D105" s="31"/>
      <c r="E105" s="31"/>
      <c r="F105" s="31"/>
    </row>
    <row r="106">
      <c r="B106" s="31"/>
      <c r="C106" s="31"/>
      <c r="D106" s="31"/>
      <c r="E106" s="31"/>
      <c r="F106" s="31"/>
    </row>
    <row r="107">
      <c r="B107" s="31"/>
      <c r="C107" s="31"/>
      <c r="D107" s="31"/>
      <c r="E107" s="31"/>
      <c r="F107" s="31"/>
    </row>
    <row r="108">
      <c r="B108" s="31"/>
      <c r="C108" s="31"/>
      <c r="D108" s="31"/>
      <c r="E108" s="31"/>
      <c r="F108" s="31"/>
    </row>
    <row r="109">
      <c r="B109" s="31"/>
      <c r="C109" s="31"/>
      <c r="D109" s="31"/>
      <c r="E109" s="31"/>
      <c r="F109" s="31"/>
    </row>
    <row r="110">
      <c r="B110" s="31"/>
      <c r="C110" s="31"/>
      <c r="D110" s="31"/>
      <c r="E110" s="31"/>
      <c r="F110" s="31"/>
    </row>
    <row r="111">
      <c r="B111" s="31"/>
      <c r="C111" s="31"/>
      <c r="D111" s="31"/>
      <c r="E111" s="31"/>
      <c r="F111" s="31"/>
    </row>
    <row r="112">
      <c r="B112" s="31"/>
      <c r="C112" s="31"/>
      <c r="D112" s="31"/>
      <c r="E112" s="31"/>
      <c r="F112" s="31"/>
    </row>
    <row r="113">
      <c r="B113" s="31"/>
      <c r="C113" s="31"/>
      <c r="D113" s="31"/>
      <c r="E113" s="31"/>
      <c r="F113" s="31"/>
    </row>
    <row r="114">
      <c r="B114" s="31"/>
      <c r="C114" s="31"/>
      <c r="D114" s="31"/>
      <c r="E114" s="31"/>
      <c r="F114" s="31"/>
    </row>
    <row r="115">
      <c r="B115" s="31"/>
      <c r="C115" s="31"/>
      <c r="D115" s="31"/>
      <c r="E115" s="31"/>
      <c r="F115" s="31"/>
    </row>
    <row r="116">
      <c r="B116" s="31"/>
      <c r="C116" s="31"/>
      <c r="D116" s="31"/>
      <c r="E116" s="31"/>
      <c r="F116" s="31"/>
    </row>
    <row r="117">
      <c r="B117" s="31"/>
      <c r="C117" s="31"/>
      <c r="D117" s="31"/>
      <c r="E117" s="31"/>
      <c r="F117" s="31"/>
    </row>
    <row r="118">
      <c r="B118" s="31"/>
      <c r="C118" s="31"/>
      <c r="D118" s="31"/>
      <c r="E118" s="31"/>
      <c r="F118" s="31"/>
    </row>
    <row r="119">
      <c r="B119" s="31"/>
      <c r="C119" s="31"/>
      <c r="D119" s="31"/>
      <c r="E119" s="31"/>
      <c r="F119" s="31"/>
    </row>
    <row r="120">
      <c r="B120" s="31"/>
      <c r="C120" s="31"/>
      <c r="D120" s="31"/>
      <c r="E120" s="31"/>
      <c r="F120" s="31"/>
    </row>
    <row r="121">
      <c r="B121" s="31"/>
      <c r="C121" s="31"/>
      <c r="D121" s="31"/>
      <c r="E121" s="31"/>
      <c r="F121" s="31"/>
    </row>
    <row r="122">
      <c r="B122" s="31"/>
      <c r="C122" s="31"/>
      <c r="D122" s="31"/>
      <c r="E122" s="31"/>
      <c r="F122" s="31"/>
    </row>
    <row r="123">
      <c r="B123" s="31"/>
      <c r="C123" s="31"/>
      <c r="D123" s="31"/>
      <c r="E123" s="31"/>
      <c r="F123" s="31"/>
    </row>
    <row r="124">
      <c r="B124" s="31"/>
      <c r="C124" s="31"/>
      <c r="D124" s="31"/>
      <c r="E124" s="31"/>
      <c r="F124" s="31"/>
    </row>
    <row r="125">
      <c r="B125" s="31"/>
      <c r="C125" s="31"/>
      <c r="D125" s="31"/>
      <c r="E125" s="31"/>
      <c r="F125" s="31"/>
    </row>
    <row r="126">
      <c r="B126" s="31"/>
      <c r="C126" s="31"/>
      <c r="D126" s="31"/>
      <c r="E126" s="31"/>
      <c r="F126" s="31"/>
    </row>
    <row r="127">
      <c r="B127" s="31"/>
      <c r="C127" s="31"/>
      <c r="D127" s="31"/>
      <c r="E127" s="31"/>
      <c r="F127" s="31"/>
    </row>
    <row r="128">
      <c r="B128" s="31"/>
      <c r="C128" s="31"/>
      <c r="D128" s="31"/>
      <c r="E128" s="31"/>
      <c r="F128" s="31"/>
    </row>
    <row r="129">
      <c r="B129" s="31"/>
      <c r="C129" s="31"/>
      <c r="D129" s="31"/>
      <c r="E129" s="31"/>
      <c r="F129" s="31"/>
    </row>
    <row r="130">
      <c r="B130" s="31"/>
      <c r="C130" s="31"/>
      <c r="D130" s="31"/>
      <c r="E130" s="31"/>
      <c r="F130" s="31"/>
    </row>
    <row r="131">
      <c r="B131" s="31"/>
      <c r="C131" s="31"/>
      <c r="D131" s="31"/>
      <c r="E131" s="31"/>
      <c r="F131" s="31"/>
    </row>
    <row r="132">
      <c r="B132" s="31"/>
      <c r="C132" s="31"/>
      <c r="D132" s="31"/>
      <c r="E132" s="31"/>
      <c r="F132" s="31"/>
    </row>
    <row r="133">
      <c r="B133" s="31"/>
      <c r="C133" s="31"/>
      <c r="D133" s="31"/>
      <c r="E133" s="31"/>
      <c r="F133" s="31"/>
    </row>
    <row r="134">
      <c r="B134" s="31"/>
      <c r="C134" s="31"/>
      <c r="D134" s="31"/>
      <c r="E134" s="31"/>
      <c r="F134" s="31"/>
    </row>
    <row r="135">
      <c r="B135" s="31"/>
      <c r="C135" s="31"/>
      <c r="D135" s="31"/>
      <c r="E135" s="31"/>
      <c r="F135" s="31"/>
    </row>
    <row r="136">
      <c r="B136" s="31"/>
      <c r="C136" s="31"/>
      <c r="D136" s="31"/>
      <c r="E136" s="31"/>
      <c r="F136" s="31"/>
    </row>
    <row r="137">
      <c r="B137" s="31"/>
      <c r="C137" s="31"/>
      <c r="D137" s="31"/>
      <c r="E137" s="31"/>
      <c r="F137" s="31"/>
    </row>
    <row r="138">
      <c r="B138" s="31"/>
      <c r="C138" s="31"/>
      <c r="D138" s="31"/>
      <c r="E138" s="31"/>
      <c r="F138" s="31"/>
    </row>
    <row r="139">
      <c r="B139" s="31"/>
      <c r="C139" s="31"/>
      <c r="D139" s="31"/>
      <c r="E139" s="31"/>
      <c r="F139" s="31"/>
    </row>
    <row r="140">
      <c r="B140" s="31"/>
      <c r="C140" s="31"/>
      <c r="D140" s="31"/>
      <c r="E140" s="31"/>
      <c r="F140" s="31"/>
    </row>
    <row r="141">
      <c r="B141" s="31"/>
      <c r="C141" s="31"/>
      <c r="D141" s="31"/>
      <c r="E141" s="31"/>
      <c r="F141" s="31"/>
    </row>
    <row r="142">
      <c r="B142" s="31"/>
      <c r="C142" s="31"/>
      <c r="D142" s="31"/>
      <c r="E142" s="31"/>
      <c r="F142" s="31"/>
    </row>
    <row r="143">
      <c r="B143" s="31"/>
      <c r="C143" s="31"/>
      <c r="D143" s="31"/>
      <c r="E143" s="31"/>
      <c r="F143" s="31"/>
    </row>
    <row r="144">
      <c r="B144" s="31"/>
      <c r="C144" s="31"/>
      <c r="D144" s="31"/>
      <c r="E144" s="31"/>
      <c r="F144" s="31"/>
    </row>
    <row r="145">
      <c r="B145" s="31"/>
      <c r="C145" s="31"/>
      <c r="D145" s="31"/>
      <c r="E145" s="31"/>
      <c r="F145" s="31"/>
    </row>
    <row r="146">
      <c r="B146" s="31"/>
      <c r="C146" s="31"/>
      <c r="D146" s="31"/>
      <c r="E146" s="31"/>
      <c r="F146" s="31"/>
    </row>
    <row r="147">
      <c r="B147" s="31"/>
      <c r="C147" s="31"/>
      <c r="D147" s="31"/>
      <c r="E147" s="31"/>
      <c r="F147" s="31"/>
    </row>
    <row r="148">
      <c r="B148" s="31"/>
      <c r="C148" s="31"/>
      <c r="D148" s="31"/>
      <c r="E148" s="31"/>
      <c r="F148" s="31"/>
    </row>
    <row r="149">
      <c r="B149" s="31"/>
      <c r="C149" s="31"/>
      <c r="D149" s="31"/>
      <c r="E149" s="31"/>
      <c r="F149" s="31"/>
    </row>
    <row r="150">
      <c r="B150" s="31"/>
      <c r="C150" s="31"/>
      <c r="D150" s="31"/>
      <c r="E150" s="31"/>
      <c r="F150" s="31"/>
    </row>
    <row r="151">
      <c r="B151" s="31"/>
      <c r="C151" s="31"/>
      <c r="D151" s="31"/>
      <c r="E151" s="31"/>
      <c r="F151" s="31"/>
    </row>
    <row r="152">
      <c r="B152" s="31"/>
      <c r="C152" s="31"/>
      <c r="D152" s="31"/>
      <c r="E152" s="31"/>
      <c r="F152" s="31"/>
    </row>
    <row r="153">
      <c r="B153" s="31"/>
      <c r="C153" s="31"/>
      <c r="D153" s="31"/>
      <c r="E153" s="31"/>
      <c r="F153" s="31"/>
    </row>
    <row r="154">
      <c r="B154" s="31"/>
      <c r="C154" s="31"/>
      <c r="D154" s="31"/>
      <c r="E154" s="31"/>
      <c r="F154" s="31"/>
    </row>
    <row r="155">
      <c r="B155" s="31"/>
      <c r="C155" s="31"/>
      <c r="D155" s="31"/>
      <c r="E155" s="31"/>
      <c r="F155" s="31"/>
    </row>
    <row r="156">
      <c r="B156" s="31"/>
      <c r="C156" s="31"/>
      <c r="D156" s="31"/>
      <c r="E156" s="31"/>
      <c r="F156" s="31"/>
    </row>
    <row r="157">
      <c r="B157" s="31"/>
      <c r="C157" s="31"/>
      <c r="D157" s="31"/>
      <c r="E157" s="31"/>
      <c r="F157" s="31"/>
    </row>
    <row r="158">
      <c r="B158" s="31"/>
      <c r="C158" s="31"/>
      <c r="D158" s="31"/>
      <c r="E158" s="31"/>
      <c r="F158" s="31"/>
    </row>
    <row r="159">
      <c r="B159" s="31"/>
      <c r="C159" s="31"/>
      <c r="D159" s="31"/>
      <c r="E159" s="31"/>
      <c r="F159" s="31"/>
    </row>
    <row r="160">
      <c r="B160" s="31"/>
      <c r="C160" s="31"/>
      <c r="D160" s="31"/>
      <c r="E160" s="31"/>
      <c r="F160" s="31"/>
    </row>
    <row r="161">
      <c r="B161" s="31"/>
      <c r="C161" s="31"/>
      <c r="D161" s="31"/>
      <c r="E161" s="31"/>
      <c r="F161" s="31"/>
    </row>
    <row r="162">
      <c r="B162" s="31"/>
      <c r="C162" s="31"/>
      <c r="D162" s="31"/>
      <c r="E162" s="31"/>
      <c r="F162" s="31"/>
    </row>
    <row r="163">
      <c r="B163" s="31"/>
      <c r="C163" s="31"/>
      <c r="D163" s="31"/>
      <c r="E163" s="31"/>
      <c r="F163" s="31"/>
    </row>
    <row r="164">
      <c r="B164" s="31"/>
      <c r="C164" s="31"/>
      <c r="D164" s="31"/>
      <c r="E164" s="31"/>
      <c r="F164" s="31"/>
    </row>
    <row r="165">
      <c r="B165" s="31"/>
      <c r="C165" s="31"/>
      <c r="D165" s="31"/>
      <c r="E165" s="31"/>
      <c r="F165" s="31"/>
    </row>
    <row r="166">
      <c r="B166" s="31"/>
      <c r="C166" s="31"/>
      <c r="D166" s="31"/>
      <c r="E166" s="31"/>
      <c r="F166" s="31"/>
    </row>
    <row r="167">
      <c r="B167" s="31"/>
      <c r="C167" s="31"/>
      <c r="D167" s="31"/>
      <c r="E167" s="31"/>
      <c r="F167" s="31"/>
    </row>
    <row r="168">
      <c r="B168" s="31"/>
      <c r="C168" s="31"/>
      <c r="D168" s="31"/>
      <c r="E168" s="31"/>
      <c r="F168" s="31"/>
    </row>
    <row r="169">
      <c r="B169" s="31"/>
      <c r="C169" s="31"/>
      <c r="D169" s="31"/>
      <c r="E169" s="31"/>
      <c r="F169" s="31"/>
    </row>
    <row r="170">
      <c r="B170" s="31"/>
      <c r="C170" s="31"/>
      <c r="D170" s="31"/>
      <c r="E170" s="31"/>
      <c r="F170" s="31"/>
    </row>
    <row r="171">
      <c r="B171" s="31"/>
      <c r="C171" s="31"/>
      <c r="D171" s="31"/>
      <c r="E171" s="31"/>
      <c r="F171" s="31"/>
    </row>
    <row r="172">
      <c r="B172" s="31"/>
      <c r="C172" s="31"/>
      <c r="D172" s="31"/>
      <c r="E172" s="31"/>
      <c r="F172" s="31"/>
    </row>
    <row r="173">
      <c r="B173" s="31"/>
      <c r="C173" s="31"/>
      <c r="D173" s="31"/>
      <c r="E173" s="31"/>
      <c r="F173" s="31"/>
    </row>
    <row r="174">
      <c r="B174" s="31"/>
      <c r="C174" s="31"/>
      <c r="D174" s="31"/>
      <c r="E174" s="31"/>
      <c r="F174" s="31"/>
    </row>
    <row r="175">
      <c r="B175" s="31"/>
      <c r="C175" s="31"/>
      <c r="D175" s="31"/>
      <c r="E175" s="31"/>
      <c r="F175" s="31"/>
    </row>
    <row r="176">
      <c r="B176" s="31"/>
      <c r="C176" s="31"/>
      <c r="D176" s="31"/>
      <c r="E176" s="31"/>
      <c r="F176" s="31"/>
    </row>
    <row r="177">
      <c r="B177" s="31"/>
      <c r="C177" s="31"/>
      <c r="D177" s="31"/>
      <c r="E177" s="31"/>
      <c r="F177" s="31"/>
    </row>
    <row r="178">
      <c r="B178" s="31"/>
      <c r="C178" s="31"/>
      <c r="D178" s="31"/>
      <c r="E178" s="31"/>
      <c r="F178" s="31"/>
    </row>
    <row r="179">
      <c r="B179" s="31"/>
      <c r="C179" s="31"/>
      <c r="D179" s="31"/>
      <c r="E179" s="31"/>
      <c r="F179" s="31"/>
    </row>
    <row r="180">
      <c r="B180" s="31"/>
      <c r="C180" s="31"/>
      <c r="D180" s="31"/>
      <c r="E180" s="31"/>
      <c r="F180" s="31"/>
    </row>
    <row r="181">
      <c r="B181" s="31"/>
      <c r="C181" s="31"/>
      <c r="D181" s="31"/>
      <c r="E181" s="31"/>
      <c r="F181" s="31"/>
    </row>
    <row r="182">
      <c r="B182" s="31"/>
      <c r="C182" s="31"/>
      <c r="D182" s="31"/>
      <c r="E182" s="31"/>
      <c r="F182" s="31"/>
    </row>
    <row r="183">
      <c r="B183" s="31"/>
      <c r="C183" s="31"/>
      <c r="D183" s="31"/>
      <c r="E183" s="31"/>
      <c r="F183" s="31"/>
    </row>
    <row r="184">
      <c r="B184" s="31"/>
      <c r="C184" s="31"/>
      <c r="D184" s="31"/>
      <c r="E184" s="31"/>
      <c r="F184" s="31"/>
    </row>
    <row r="185">
      <c r="B185" s="31"/>
      <c r="C185" s="31"/>
      <c r="D185" s="31"/>
      <c r="E185" s="31"/>
      <c r="F185" s="31"/>
    </row>
    <row r="186">
      <c r="B186" s="31"/>
      <c r="C186" s="31"/>
      <c r="D186" s="31"/>
      <c r="E186" s="31"/>
      <c r="F186" s="31"/>
    </row>
    <row r="187">
      <c r="B187" s="31"/>
      <c r="C187" s="31"/>
      <c r="D187" s="31"/>
      <c r="E187" s="31"/>
      <c r="F187" s="31"/>
    </row>
    <row r="188">
      <c r="B188" s="31"/>
      <c r="C188" s="31"/>
      <c r="D188" s="31"/>
      <c r="E188" s="31"/>
      <c r="F188" s="31"/>
    </row>
    <row r="189">
      <c r="B189" s="31"/>
      <c r="C189" s="31"/>
      <c r="D189" s="31"/>
      <c r="E189" s="31"/>
      <c r="F189" s="31"/>
    </row>
    <row r="190">
      <c r="B190" s="31"/>
      <c r="C190" s="31"/>
      <c r="D190" s="31"/>
      <c r="E190" s="31"/>
      <c r="F190" s="31"/>
    </row>
    <row r="191">
      <c r="B191" s="31"/>
      <c r="C191" s="31"/>
      <c r="D191" s="31"/>
      <c r="E191" s="31"/>
      <c r="F191" s="31"/>
    </row>
    <row r="192">
      <c r="B192" s="31"/>
      <c r="C192" s="31"/>
      <c r="D192" s="31"/>
      <c r="E192" s="31"/>
      <c r="F192" s="31"/>
    </row>
    <row r="193">
      <c r="B193" s="31"/>
      <c r="C193" s="31"/>
      <c r="D193" s="31"/>
      <c r="E193" s="31"/>
      <c r="F193" s="31"/>
    </row>
    <row r="194">
      <c r="B194" s="31"/>
      <c r="C194" s="31"/>
      <c r="D194" s="31"/>
      <c r="E194" s="31"/>
      <c r="F194" s="31"/>
    </row>
    <row r="195">
      <c r="B195" s="31"/>
      <c r="C195" s="31"/>
      <c r="D195" s="31"/>
      <c r="E195" s="31"/>
      <c r="F195" s="31"/>
    </row>
    <row r="196">
      <c r="B196" s="31"/>
      <c r="C196" s="31"/>
      <c r="D196" s="31"/>
      <c r="E196" s="31"/>
      <c r="F196" s="31"/>
    </row>
    <row r="197">
      <c r="B197" s="31"/>
      <c r="C197" s="31"/>
      <c r="D197" s="31"/>
      <c r="E197" s="31"/>
      <c r="F197" s="31"/>
    </row>
    <row r="198">
      <c r="B198" s="31"/>
      <c r="C198" s="31"/>
      <c r="D198" s="31"/>
      <c r="E198" s="31"/>
      <c r="F198" s="31"/>
    </row>
    <row r="199">
      <c r="B199" s="31"/>
      <c r="C199" s="31"/>
      <c r="D199" s="31"/>
      <c r="E199" s="31"/>
      <c r="F199" s="31"/>
    </row>
    <row r="200">
      <c r="B200" s="31"/>
      <c r="C200" s="31"/>
      <c r="D200" s="31"/>
      <c r="E200" s="31"/>
      <c r="F200" s="31"/>
    </row>
    <row r="201">
      <c r="B201" s="31"/>
      <c r="C201" s="31"/>
      <c r="D201" s="31"/>
      <c r="E201" s="31"/>
      <c r="F201" s="31"/>
    </row>
    <row r="202">
      <c r="B202" s="31"/>
      <c r="C202" s="31"/>
      <c r="D202" s="31"/>
      <c r="E202" s="31"/>
      <c r="F202" s="31"/>
    </row>
    <row r="203">
      <c r="B203" s="31"/>
      <c r="C203" s="31"/>
      <c r="D203" s="31"/>
      <c r="E203" s="31"/>
      <c r="F203" s="31"/>
    </row>
    <row r="204">
      <c r="B204" s="31"/>
      <c r="C204" s="31"/>
      <c r="D204" s="31"/>
      <c r="E204" s="31"/>
      <c r="F204" s="31"/>
    </row>
    <row r="205">
      <c r="B205" s="31"/>
      <c r="C205" s="31"/>
      <c r="D205" s="31"/>
      <c r="E205" s="31"/>
      <c r="F205" s="31"/>
    </row>
    <row r="206">
      <c r="B206" s="31"/>
      <c r="C206" s="31"/>
      <c r="D206" s="31"/>
      <c r="E206" s="31"/>
      <c r="F206" s="31"/>
    </row>
    <row r="207">
      <c r="B207" s="31"/>
      <c r="C207" s="31"/>
      <c r="D207" s="31"/>
      <c r="E207" s="31"/>
      <c r="F207" s="31"/>
    </row>
    <row r="208">
      <c r="B208" s="31"/>
      <c r="C208" s="31"/>
      <c r="D208" s="31"/>
      <c r="E208" s="31"/>
      <c r="F208" s="31"/>
    </row>
    <row r="209">
      <c r="B209" s="31"/>
      <c r="C209" s="31"/>
      <c r="D209" s="31"/>
      <c r="E209" s="31"/>
      <c r="F209" s="31"/>
    </row>
    <row r="210">
      <c r="B210" s="31"/>
      <c r="C210" s="31"/>
      <c r="D210" s="31"/>
      <c r="E210" s="31"/>
      <c r="F210" s="31"/>
    </row>
    <row r="211">
      <c r="B211" s="31"/>
      <c r="C211" s="31"/>
      <c r="D211" s="31"/>
      <c r="E211" s="31"/>
      <c r="F211" s="31"/>
    </row>
    <row r="212">
      <c r="B212" s="31"/>
      <c r="C212" s="31"/>
      <c r="D212" s="31"/>
      <c r="E212" s="31"/>
      <c r="F212" s="31"/>
    </row>
    <row r="213">
      <c r="B213" s="31"/>
      <c r="C213" s="31"/>
      <c r="D213" s="31"/>
      <c r="E213" s="31"/>
      <c r="F213" s="31"/>
    </row>
    <row r="214">
      <c r="B214" s="31"/>
      <c r="C214" s="31"/>
      <c r="D214" s="31"/>
      <c r="E214" s="31"/>
      <c r="F214" s="31"/>
    </row>
    <row r="215">
      <c r="B215" s="31"/>
      <c r="C215" s="31"/>
      <c r="D215" s="31"/>
      <c r="E215" s="31"/>
      <c r="F215" s="31"/>
    </row>
    <row r="216">
      <c r="B216" s="31"/>
      <c r="C216" s="31"/>
      <c r="D216" s="31"/>
      <c r="E216" s="31"/>
      <c r="F216" s="31"/>
    </row>
    <row r="217">
      <c r="B217" s="31"/>
      <c r="C217" s="31"/>
      <c r="D217" s="31"/>
      <c r="E217" s="31"/>
      <c r="F217" s="31"/>
    </row>
    <row r="218">
      <c r="B218" s="31"/>
      <c r="C218" s="31"/>
      <c r="D218" s="31"/>
      <c r="E218" s="31"/>
      <c r="F218" s="31"/>
    </row>
    <row r="219">
      <c r="B219" s="31"/>
      <c r="C219" s="31"/>
      <c r="D219" s="31"/>
      <c r="E219" s="31"/>
      <c r="F219" s="31"/>
    </row>
    <row r="220">
      <c r="B220" s="31"/>
      <c r="C220" s="31"/>
      <c r="D220" s="31"/>
      <c r="E220" s="31"/>
      <c r="F220" s="31"/>
    </row>
    <row r="221">
      <c r="B221" s="31"/>
      <c r="C221" s="31"/>
      <c r="D221" s="31"/>
      <c r="E221" s="31"/>
      <c r="F221" s="31"/>
    </row>
    <row r="222">
      <c r="B222" s="31"/>
      <c r="C222" s="31"/>
      <c r="D222" s="31"/>
      <c r="E222" s="31"/>
      <c r="F222" s="31"/>
    </row>
    <row r="223">
      <c r="B223" s="31"/>
      <c r="C223" s="31"/>
      <c r="D223" s="31"/>
      <c r="E223" s="31"/>
      <c r="F223" s="31"/>
    </row>
    <row r="224">
      <c r="B224" s="31"/>
      <c r="C224" s="31"/>
      <c r="D224" s="31"/>
      <c r="E224" s="31"/>
      <c r="F224" s="31"/>
    </row>
    <row r="225">
      <c r="B225" s="31"/>
      <c r="C225" s="31"/>
      <c r="D225" s="31"/>
      <c r="E225" s="31"/>
      <c r="F225" s="31"/>
    </row>
    <row r="226">
      <c r="B226" s="31"/>
      <c r="C226" s="31"/>
      <c r="D226" s="31"/>
      <c r="E226" s="31"/>
      <c r="F226" s="31"/>
    </row>
    <row r="227">
      <c r="B227" s="31"/>
      <c r="C227" s="31"/>
      <c r="D227" s="31"/>
      <c r="E227" s="31"/>
      <c r="F227" s="31"/>
    </row>
    <row r="228">
      <c r="B228" s="31"/>
      <c r="C228" s="31"/>
      <c r="D228" s="31"/>
      <c r="E228" s="31"/>
      <c r="F228" s="31"/>
    </row>
    <row r="229">
      <c r="B229" s="31"/>
      <c r="C229" s="31"/>
      <c r="D229" s="31"/>
      <c r="E229" s="31"/>
      <c r="F229" s="31"/>
    </row>
    <row r="230">
      <c r="B230" s="31"/>
      <c r="C230" s="31"/>
      <c r="D230" s="31"/>
      <c r="E230" s="31"/>
      <c r="F230" s="31"/>
    </row>
    <row r="231">
      <c r="B231" s="31"/>
      <c r="C231" s="31"/>
      <c r="D231" s="31"/>
      <c r="E231" s="31"/>
      <c r="F231" s="31"/>
    </row>
    <row r="232">
      <c r="B232" s="31"/>
      <c r="C232" s="31"/>
      <c r="D232" s="31"/>
      <c r="E232" s="31"/>
      <c r="F232" s="31"/>
    </row>
    <row r="233">
      <c r="B233" s="31"/>
      <c r="C233" s="31"/>
      <c r="D233" s="31"/>
      <c r="E233" s="31"/>
      <c r="F233" s="31"/>
    </row>
    <row r="234">
      <c r="B234" s="31"/>
      <c r="C234" s="31"/>
      <c r="D234" s="31"/>
      <c r="E234" s="31"/>
      <c r="F234" s="31"/>
    </row>
    <row r="235">
      <c r="B235" s="31"/>
      <c r="C235" s="31"/>
      <c r="D235" s="31"/>
      <c r="E235" s="31"/>
      <c r="F235" s="31"/>
    </row>
    <row r="236">
      <c r="B236" s="31"/>
      <c r="C236" s="31"/>
      <c r="D236" s="31"/>
      <c r="E236" s="31"/>
      <c r="F236" s="31"/>
    </row>
    <row r="237">
      <c r="B237" s="31"/>
      <c r="C237" s="31"/>
      <c r="D237" s="31"/>
      <c r="E237" s="31"/>
      <c r="F237" s="31"/>
    </row>
    <row r="238">
      <c r="B238" s="31"/>
      <c r="C238" s="31"/>
      <c r="D238" s="31"/>
      <c r="E238" s="31"/>
      <c r="F238" s="31"/>
    </row>
    <row r="239">
      <c r="B239" s="31"/>
      <c r="C239" s="31"/>
      <c r="D239" s="31"/>
      <c r="E239" s="31"/>
      <c r="F239" s="31"/>
    </row>
    <row r="240">
      <c r="B240" s="31"/>
      <c r="C240" s="31"/>
      <c r="D240" s="31"/>
      <c r="E240" s="31"/>
      <c r="F240" s="31"/>
    </row>
    <row r="241">
      <c r="B241" s="31"/>
      <c r="C241" s="31"/>
      <c r="D241" s="31"/>
      <c r="E241" s="31"/>
      <c r="F241" s="31"/>
    </row>
    <row r="242">
      <c r="B242" s="31"/>
      <c r="C242" s="31"/>
      <c r="D242" s="31"/>
      <c r="E242" s="31"/>
      <c r="F242" s="31"/>
    </row>
    <row r="243">
      <c r="B243" s="31"/>
      <c r="C243" s="31"/>
      <c r="D243" s="31"/>
      <c r="E243" s="31"/>
      <c r="F243" s="31"/>
    </row>
    <row r="244">
      <c r="B244" s="31"/>
      <c r="C244" s="31"/>
      <c r="D244" s="31"/>
      <c r="E244" s="31"/>
      <c r="F244" s="31"/>
    </row>
    <row r="245">
      <c r="B245" s="31"/>
      <c r="C245" s="31"/>
      <c r="D245" s="31"/>
      <c r="E245" s="31"/>
      <c r="F245" s="31"/>
    </row>
    <row r="246">
      <c r="B246" s="31"/>
      <c r="C246" s="31"/>
      <c r="D246" s="31"/>
      <c r="E246" s="31"/>
      <c r="F246" s="31"/>
    </row>
    <row r="247">
      <c r="B247" s="31"/>
      <c r="C247" s="31"/>
      <c r="D247" s="31"/>
      <c r="E247" s="31"/>
      <c r="F247" s="31"/>
    </row>
    <row r="248">
      <c r="B248" s="31"/>
      <c r="C248" s="31"/>
      <c r="D248" s="31"/>
      <c r="E248" s="31"/>
      <c r="F248" s="31"/>
    </row>
    <row r="249">
      <c r="B249" s="31"/>
      <c r="C249" s="31"/>
      <c r="D249" s="31"/>
      <c r="E249" s="31"/>
      <c r="F249" s="31"/>
    </row>
    <row r="250">
      <c r="B250" s="31"/>
      <c r="C250" s="31"/>
      <c r="D250" s="31"/>
      <c r="E250" s="31"/>
      <c r="F250" s="31"/>
    </row>
    <row r="251">
      <c r="B251" s="31"/>
      <c r="C251" s="31"/>
      <c r="D251" s="31"/>
      <c r="E251" s="31"/>
      <c r="F251" s="31"/>
    </row>
    <row r="252">
      <c r="B252" s="31"/>
      <c r="C252" s="31"/>
      <c r="D252" s="31"/>
      <c r="E252" s="31"/>
      <c r="F252" s="31"/>
    </row>
    <row r="253">
      <c r="B253" s="31"/>
      <c r="C253" s="31"/>
      <c r="D253" s="31"/>
      <c r="E253" s="31"/>
      <c r="F253" s="31"/>
    </row>
    <row r="254">
      <c r="B254" s="31"/>
      <c r="C254" s="31"/>
      <c r="D254" s="31"/>
      <c r="E254" s="31"/>
      <c r="F254" s="31"/>
    </row>
    <row r="255">
      <c r="B255" s="31"/>
      <c r="C255" s="31"/>
      <c r="D255" s="31"/>
      <c r="E255" s="31"/>
      <c r="F255" s="31"/>
    </row>
    <row r="256">
      <c r="B256" s="31"/>
      <c r="C256" s="31"/>
      <c r="D256" s="31"/>
      <c r="E256" s="31"/>
      <c r="F256" s="31"/>
    </row>
    <row r="257">
      <c r="B257" s="31"/>
      <c r="C257" s="31"/>
      <c r="D257" s="31"/>
      <c r="E257" s="31"/>
      <c r="F257" s="31"/>
    </row>
    <row r="258">
      <c r="B258" s="31"/>
      <c r="C258" s="31"/>
      <c r="D258" s="31"/>
      <c r="E258" s="31"/>
      <c r="F258" s="31"/>
    </row>
    <row r="259">
      <c r="B259" s="31"/>
      <c r="C259" s="31"/>
      <c r="D259" s="31"/>
      <c r="E259" s="31"/>
      <c r="F259" s="31"/>
    </row>
    <row r="260">
      <c r="B260" s="31"/>
      <c r="C260" s="31"/>
      <c r="D260" s="31"/>
      <c r="E260" s="31"/>
      <c r="F260" s="31"/>
    </row>
    <row r="261">
      <c r="B261" s="31"/>
      <c r="C261" s="31"/>
      <c r="D261" s="31"/>
      <c r="E261" s="31"/>
      <c r="F261" s="31"/>
    </row>
    <row r="262">
      <c r="B262" s="31"/>
      <c r="C262" s="31"/>
      <c r="D262" s="31"/>
      <c r="E262" s="31"/>
      <c r="F262" s="31"/>
    </row>
    <row r="263">
      <c r="B263" s="31"/>
      <c r="C263" s="31"/>
      <c r="D263" s="31"/>
      <c r="E263" s="31"/>
      <c r="F263" s="31"/>
    </row>
    <row r="264">
      <c r="B264" s="31"/>
      <c r="C264" s="31"/>
      <c r="D264" s="31"/>
      <c r="E264" s="31"/>
      <c r="F264" s="31"/>
    </row>
    <row r="265">
      <c r="B265" s="31"/>
      <c r="C265" s="31"/>
      <c r="D265" s="31"/>
      <c r="E265" s="31"/>
      <c r="F265" s="31"/>
    </row>
    <row r="266">
      <c r="B266" s="31"/>
      <c r="C266" s="31"/>
      <c r="D266" s="31"/>
      <c r="E266" s="31"/>
      <c r="F266" s="31"/>
    </row>
    <row r="267">
      <c r="B267" s="31"/>
      <c r="C267" s="31"/>
      <c r="D267" s="31"/>
      <c r="E267" s="31"/>
      <c r="F267" s="31"/>
    </row>
    <row r="268">
      <c r="B268" s="31"/>
      <c r="C268" s="31"/>
      <c r="D268" s="31"/>
      <c r="E268" s="31"/>
      <c r="F268" s="31"/>
    </row>
    <row r="269">
      <c r="B269" s="31"/>
      <c r="C269" s="31"/>
      <c r="D269" s="31"/>
      <c r="E269" s="31"/>
      <c r="F269" s="31"/>
    </row>
    <row r="270">
      <c r="B270" s="31"/>
      <c r="C270" s="31"/>
      <c r="D270" s="31"/>
      <c r="E270" s="31"/>
      <c r="F270" s="31"/>
    </row>
    <row r="271">
      <c r="B271" s="31"/>
      <c r="C271" s="31"/>
      <c r="D271" s="31"/>
      <c r="E271" s="31"/>
      <c r="F271" s="31"/>
    </row>
    <row r="272">
      <c r="B272" s="31"/>
      <c r="C272" s="31"/>
      <c r="D272" s="31"/>
      <c r="E272" s="31"/>
      <c r="F272" s="31"/>
    </row>
    <row r="273">
      <c r="B273" s="31"/>
      <c r="C273" s="31"/>
      <c r="D273" s="31"/>
      <c r="E273" s="31"/>
      <c r="F273" s="31"/>
    </row>
    <row r="274">
      <c r="B274" s="31"/>
      <c r="C274" s="31"/>
      <c r="D274" s="31"/>
      <c r="E274" s="31"/>
      <c r="F274" s="31"/>
    </row>
    <row r="275">
      <c r="B275" s="31"/>
      <c r="C275" s="31"/>
      <c r="D275" s="31"/>
      <c r="E275" s="31"/>
      <c r="F275" s="31"/>
    </row>
    <row r="276">
      <c r="B276" s="31"/>
      <c r="C276" s="31"/>
      <c r="D276" s="31"/>
      <c r="E276" s="31"/>
      <c r="F276" s="31"/>
    </row>
    <row r="277">
      <c r="B277" s="31"/>
      <c r="C277" s="31"/>
      <c r="D277" s="31"/>
      <c r="E277" s="31"/>
      <c r="F277" s="31"/>
    </row>
    <row r="278">
      <c r="B278" s="31"/>
      <c r="C278" s="31"/>
      <c r="D278" s="31"/>
      <c r="E278" s="31"/>
      <c r="F278" s="31"/>
    </row>
    <row r="279">
      <c r="B279" s="31"/>
      <c r="C279" s="31"/>
      <c r="D279" s="31"/>
      <c r="E279" s="31"/>
      <c r="F279" s="31"/>
    </row>
    <row r="280">
      <c r="B280" s="31"/>
      <c r="C280" s="31"/>
      <c r="D280" s="31"/>
      <c r="E280" s="31"/>
      <c r="F280" s="31"/>
    </row>
    <row r="281">
      <c r="B281" s="31"/>
      <c r="C281" s="31"/>
      <c r="D281" s="31"/>
      <c r="E281" s="31"/>
      <c r="F281" s="31"/>
    </row>
    <row r="282">
      <c r="B282" s="31"/>
      <c r="C282" s="31"/>
      <c r="D282" s="31"/>
      <c r="E282" s="31"/>
      <c r="F282" s="31"/>
    </row>
    <row r="283">
      <c r="B283" s="31"/>
      <c r="C283" s="31"/>
      <c r="D283" s="31"/>
      <c r="E283" s="31"/>
      <c r="F283" s="31"/>
    </row>
    <row r="284">
      <c r="B284" s="31"/>
      <c r="C284" s="31"/>
      <c r="D284" s="31"/>
      <c r="E284" s="31"/>
      <c r="F284" s="31"/>
    </row>
    <row r="285">
      <c r="B285" s="31"/>
      <c r="C285" s="31"/>
      <c r="D285" s="31"/>
      <c r="E285" s="31"/>
      <c r="F285" s="31"/>
    </row>
    <row r="286">
      <c r="B286" s="31"/>
      <c r="C286" s="31"/>
      <c r="D286" s="31"/>
      <c r="E286" s="31"/>
      <c r="F286" s="31"/>
    </row>
    <row r="287">
      <c r="B287" s="31"/>
      <c r="C287" s="31"/>
      <c r="D287" s="31"/>
      <c r="E287" s="31"/>
      <c r="F287" s="31"/>
    </row>
    <row r="288">
      <c r="B288" s="31"/>
      <c r="C288" s="31"/>
      <c r="D288" s="31"/>
      <c r="E288" s="31"/>
      <c r="F288" s="31"/>
    </row>
    <row r="289">
      <c r="B289" s="31"/>
      <c r="C289" s="31"/>
      <c r="D289" s="31"/>
      <c r="E289" s="31"/>
      <c r="F289" s="31"/>
    </row>
    <row r="290">
      <c r="B290" s="31"/>
      <c r="C290" s="31"/>
      <c r="D290" s="31"/>
      <c r="E290" s="31"/>
      <c r="F290" s="31"/>
    </row>
    <row r="291">
      <c r="B291" s="31"/>
      <c r="C291" s="31"/>
      <c r="D291" s="31"/>
      <c r="E291" s="31"/>
      <c r="F291" s="31"/>
    </row>
    <row r="292">
      <c r="B292" s="31"/>
      <c r="C292" s="31"/>
      <c r="D292" s="31"/>
      <c r="E292" s="31"/>
      <c r="F292" s="31"/>
    </row>
    <row r="293">
      <c r="B293" s="31"/>
      <c r="C293" s="31"/>
      <c r="D293" s="31"/>
      <c r="E293" s="31"/>
      <c r="F293" s="31"/>
    </row>
    <row r="294">
      <c r="B294" s="31"/>
      <c r="C294" s="31"/>
      <c r="D294" s="31"/>
      <c r="E294" s="31"/>
      <c r="F294" s="31"/>
    </row>
    <row r="295">
      <c r="B295" s="31"/>
      <c r="C295" s="31"/>
      <c r="D295" s="31"/>
      <c r="E295" s="31"/>
      <c r="F295" s="31"/>
    </row>
    <row r="296">
      <c r="B296" s="31"/>
      <c r="C296" s="31"/>
      <c r="D296" s="31"/>
      <c r="E296" s="31"/>
      <c r="F296" s="31"/>
    </row>
    <row r="297">
      <c r="B297" s="31"/>
      <c r="C297" s="31"/>
      <c r="D297" s="31"/>
      <c r="E297" s="31"/>
      <c r="F297" s="31"/>
    </row>
    <row r="298">
      <c r="B298" s="31"/>
      <c r="C298" s="31"/>
      <c r="D298" s="31"/>
      <c r="E298" s="31"/>
      <c r="F298" s="31"/>
    </row>
    <row r="299">
      <c r="B299" s="31"/>
      <c r="C299" s="31"/>
      <c r="D299" s="31"/>
      <c r="E299" s="31"/>
      <c r="F299" s="31"/>
    </row>
    <row r="300">
      <c r="B300" s="31"/>
      <c r="C300" s="31"/>
      <c r="D300" s="31"/>
      <c r="E300" s="31"/>
      <c r="F300" s="31"/>
    </row>
    <row r="301">
      <c r="B301" s="31"/>
      <c r="C301" s="31"/>
      <c r="D301" s="31"/>
      <c r="E301" s="31"/>
      <c r="F301" s="31"/>
    </row>
    <row r="302">
      <c r="B302" s="31"/>
      <c r="C302" s="31"/>
      <c r="D302" s="31"/>
      <c r="E302" s="31"/>
      <c r="F302" s="31"/>
    </row>
    <row r="303">
      <c r="B303" s="31"/>
      <c r="C303" s="31"/>
      <c r="D303" s="31"/>
      <c r="E303" s="31"/>
      <c r="F303" s="31"/>
    </row>
    <row r="304">
      <c r="B304" s="31"/>
      <c r="C304" s="31"/>
      <c r="D304" s="31"/>
      <c r="E304" s="31"/>
      <c r="F304" s="31"/>
    </row>
    <row r="305">
      <c r="B305" s="31"/>
      <c r="C305" s="31"/>
      <c r="D305" s="31"/>
      <c r="E305" s="31"/>
      <c r="F305" s="31"/>
    </row>
    <row r="306">
      <c r="B306" s="31"/>
      <c r="C306" s="31"/>
      <c r="D306" s="31"/>
      <c r="E306" s="31"/>
      <c r="F306" s="31"/>
    </row>
    <row r="307">
      <c r="B307" s="31"/>
      <c r="C307" s="31"/>
      <c r="D307" s="31"/>
      <c r="E307" s="31"/>
      <c r="F307" s="31"/>
    </row>
    <row r="308">
      <c r="B308" s="31"/>
      <c r="C308" s="31"/>
      <c r="D308" s="31"/>
      <c r="E308" s="31"/>
      <c r="F308" s="31"/>
    </row>
    <row r="309">
      <c r="B309" s="31"/>
      <c r="C309" s="31"/>
      <c r="D309" s="31"/>
      <c r="E309" s="31"/>
      <c r="F309" s="31"/>
    </row>
    <row r="310">
      <c r="B310" s="31"/>
      <c r="C310" s="31"/>
      <c r="D310" s="31"/>
      <c r="E310" s="31"/>
      <c r="F310" s="31"/>
    </row>
    <row r="311">
      <c r="B311" s="31"/>
      <c r="C311" s="31"/>
      <c r="D311" s="31"/>
      <c r="E311" s="31"/>
      <c r="F311" s="31"/>
    </row>
    <row r="312">
      <c r="B312" s="31"/>
      <c r="C312" s="31"/>
      <c r="D312" s="31"/>
      <c r="E312" s="31"/>
      <c r="F312" s="31"/>
    </row>
    <row r="313">
      <c r="B313" s="31"/>
      <c r="C313" s="31"/>
      <c r="D313" s="31"/>
      <c r="E313" s="31"/>
      <c r="F313" s="31"/>
    </row>
    <row r="314">
      <c r="B314" s="31"/>
      <c r="C314" s="31"/>
      <c r="D314" s="31"/>
      <c r="E314" s="31"/>
      <c r="F314" s="31"/>
    </row>
    <row r="315">
      <c r="B315" s="31"/>
      <c r="C315" s="31"/>
      <c r="D315" s="31"/>
      <c r="E315" s="31"/>
      <c r="F315" s="31"/>
    </row>
    <row r="316">
      <c r="B316" s="31"/>
      <c r="C316" s="31"/>
      <c r="D316" s="31"/>
      <c r="E316" s="31"/>
      <c r="F316" s="31"/>
    </row>
    <row r="317">
      <c r="B317" s="31"/>
      <c r="C317" s="31"/>
      <c r="D317" s="31"/>
      <c r="E317" s="31"/>
      <c r="F317" s="31"/>
    </row>
    <row r="318">
      <c r="B318" s="31"/>
      <c r="C318" s="31"/>
      <c r="D318" s="31"/>
      <c r="E318" s="31"/>
      <c r="F318" s="31"/>
    </row>
    <row r="319">
      <c r="B319" s="31"/>
      <c r="C319" s="31"/>
      <c r="D319" s="31"/>
      <c r="E319" s="31"/>
      <c r="F319" s="31"/>
    </row>
    <row r="320">
      <c r="B320" s="31"/>
      <c r="C320" s="31"/>
      <c r="D320" s="31"/>
      <c r="E320" s="31"/>
      <c r="F320" s="31"/>
    </row>
    <row r="321">
      <c r="B321" s="31"/>
      <c r="C321" s="31"/>
      <c r="D321" s="31"/>
      <c r="E321" s="31"/>
      <c r="F321" s="31"/>
    </row>
    <row r="322">
      <c r="B322" s="31"/>
      <c r="C322" s="31"/>
      <c r="D322" s="31"/>
      <c r="E322" s="31"/>
      <c r="F322" s="31"/>
    </row>
    <row r="323">
      <c r="B323" s="31"/>
      <c r="C323" s="31"/>
      <c r="D323" s="31"/>
      <c r="E323" s="31"/>
      <c r="F323" s="31"/>
    </row>
    <row r="324">
      <c r="B324" s="31"/>
      <c r="C324" s="31"/>
      <c r="D324" s="31"/>
      <c r="E324" s="31"/>
      <c r="F324" s="31"/>
    </row>
    <row r="325">
      <c r="B325" s="31"/>
      <c r="C325" s="31"/>
      <c r="D325" s="31"/>
      <c r="E325" s="31"/>
      <c r="F325" s="31"/>
    </row>
    <row r="326">
      <c r="B326" s="31"/>
      <c r="C326" s="31"/>
      <c r="D326" s="31"/>
      <c r="E326" s="31"/>
      <c r="F326" s="31"/>
    </row>
    <row r="327">
      <c r="B327" s="31"/>
      <c r="C327" s="31"/>
      <c r="D327" s="31"/>
      <c r="E327" s="31"/>
      <c r="F327" s="31"/>
    </row>
    <row r="328">
      <c r="B328" s="31"/>
      <c r="C328" s="31"/>
      <c r="D328" s="31"/>
      <c r="E328" s="31"/>
      <c r="F328" s="31"/>
    </row>
    <row r="329">
      <c r="B329" s="31"/>
      <c r="C329" s="31"/>
      <c r="D329" s="31"/>
      <c r="E329" s="31"/>
      <c r="F329" s="31"/>
    </row>
    <row r="330">
      <c r="B330" s="31"/>
      <c r="C330" s="31"/>
      <c r="D330" s="31"/>
      <c r="E330" s="31"/>
      <c r="F330" s="31"/>
    </row>
    <row r="331">
      <c r="B331" s="31"/>
      <c r="C331" s="31"/>
      <c r="D331" s="31"/>
      <c r="E331" s="31"/>
      <c r="F331" s="31"/>
    </row>
    <row r="332">
      <c r="B332" s="31"/>
      <c r="C332" s="31"/>
      <c r="D332" s="31"/>
      <c r="E332" s="31"/>
      <c r="F332" s="31"/>
    </row>
    <row r="333">
      <c r="B333" s="31"/>
      <c r="C333" s="31"/>
      <c r="D333" s="31"/>
      <c r="E333" s="31"/>
      <c r="F333" s="31"/>
    </row>
    <row r="334">
      <c r="B334" s="31"/>
      <c r="C334" s="31"/>
      <c r="D334" s="31"/>
      <c r="E334" s="31"/>
      <c r="F334" s="31"/>
    </row>
    <row r="335">
      <c r="B335" s="31"/>
      <c r="C335" s="31"/>
      <c r="D335" s="31"/>
      <c r="E335" s="31"/>
      <c r="F335" s="31"/>
    </row>
    <row r="336">
      <c r="B336" s="31"/>
      <c r="C336" s="31"/>
      <c r="D336" s="31"/>
      <c r="E336" s="31"/>
      <c r="F336" s="31"/>
    </row>
    <row r="337">
      <c r="B337" s="31"/>
      <c r="C337" s="31"/>
      <c r="D337" s="31"/>
      <c r="E337" s="31"/>
      <c r="F337" s="31"/>
    </row>
    <row r="338">
      <c r="B338" s="31"/>
      <c r="C338" s="31"/>
      <c r="D338" s="31"/>
      <c r="E338" s="31"/>
      <c r="F338" s="31"/>
    </row>
    <row r="339">
      <c r="B339" s="31"/>
      <c r="C339" s="31"/>
      <c r="D339" s="31"/>
      <c r="E339" s="31"/>
      <c r="F339" s="31"/>
    </row>
    <row r="340">
      <c r="B340" s="31"/>
      <c r="C340" s="31"/>
      <c r="D340" s="31"/>
      <c r="E340" s="31"/>
      <c r="F340" s="31"/>
    </row>
    <row r="341">
      <c r="B341" s="31"/>
      <c r="C341" s="31"/>
      <c r="D341" s="31"/>
      <c r="E341" s="31"/>
      <c r="F341" s="31"/>
    </row>
    <row r="342">
      <c r="B342" s="31"/>
      <c r="C342" s="31"/>
      <c r="D342" s="31"/>
      <c r="E342" s="31"/>
      <c r="F342" s="31"/>
    </row>
    <row r="343">
      <c r="B343" s="31"/>
      <c r="C343" s="31"/>
      <c r="D343" s="31"/>
      <c r="E343" s="31"/>
      <c r="F343" s="31"/>
    </row>
    <row r="344">
      <c r="B344" s="31"/>
      <c r="C344" s="31"/>
      <c r="D344" s="31"/>
      <c r="E344" s="31"/>
      <c r="F344" s="31"/>
    </row>
    <row r="345">
      <c r="B345" s="31"/>
      <c r="C345" s="31"/>
      <c r="D345" s="31"/>
      <c r="E345" s="31"/>
      <c r="F345" s="31"/>
    </row>
    <row r="346">
      <c r="B346" s="31"/>
      <c r="C346" s="31"/>
      <c r="D346" s="31"/>
      <c r="E346" s="31"/>
      <c r="F346" s="31"/>
    </row>
    <row r="347">
      <c r="B347" s="31"/>
      <c r="C347" s="31"/>
      <c r="D347" s="31"/>
      <c r="E347" s="31"/>
      <c r="F347" s="31"/>
    </row>
    <row r="348">
      <c r="B348" s="31"/>
      <c r="C348" s="31"/>
      <c r="D348" s="31"/>
      <c r="E348" s="31"/>
      <c r="F348" s="31"/>
    </row>
    <row r="349">
      <c r="B349" s="31"/>
      <c r="C349" s="31"/>
      <c r="D349" s="31"/>
      <c r="E349" s="31"/>
      <c r="F349" s="31"/>
    </row>
    <row r="350">
      <c r="B350" s="31"/>
      <c r="C350" s="31"/>
      <c r="D350" s="31"/>
      <c r="E350" s="31"/>
      <c r="F350" s="31"/>
    </row>
    <row r="351">
      <c r="B351" s="31"/>
      <c r="C351" s="31"/>
      <c r="D351" s="31"/>
      <c r="E351" s="31"/>
      <c r="F351" s="31"/>
    </row>
    <row r="352">
      <c r="B352" s="31"/>
      <c r="C352" s="31"/>
      <c r="D352" s="31"/>
      <c r="E352" s="31"/>
      <c r="F352" s="31"/>
    </row>
    <row r="353">
      <c r="B353" s="31"/>
      <c r="C353" s="31"/>
      <c r="D353" s="31"/>
      <c r="E353" s="31"/>
      <c r="F353" s="31"/>
    </row>
    <row r="354">
      <c r="B354" s="31"/>
      <c r="C354" s="31"/>
      <c r="D354" s="31"/>
      <c r="E354" s="31"/>
      <c r="F354" s="31"/>
    </row>
    <row r="355">
      <c r="B355" s="31"/>
      <c r="C355" s="31"/>
      <c r="D355" s="31"/>
      <c r="E355" s="31"/>
      <c r="F355" s="31"/>
    </row>
    <row r="356">
      <c r="B356" s="31"/>
      <c r="C356" s="31"/>
      <c r="D356" s="31"/>
      <c r="E356" s="31"/>
      <c r="F356" s="31"/>
    </row>
    <row r="357">
      <c r="B357" s="31"/>
      <c r="C357" s="31"/>
      <c r="D357" s="31"/>
      <c r="E357" s="31"/>
      <c r="F357" s="31"/>
    </row>
    <row r="358">
      <c r="B358" s="31"/>
      <c r="C358" s="31"/>
      <c r="D358" s="31"/>
      <c r="E358" s="31"/>
      <c r="F358" s="31"/>
    </row>
    <row r="359">
      <c r="B359" s="31"/>
      <c r="C359" s="31"/>
      <c r="D359" s="31"/>
      <c r="E359" s="31"/>
      <c r="F359" s="31"/>
    </row>
    <row r="360">
      <c r="B360" s="31"/>
      <c r="C360" s="31"/>
      <c r="D360" s="31"/>
      <c r="E360" s="31"/>
      <c r="F360" s="31"/>
    </row>
    <row r="361">
      <c r="B361" s="31"/>
      <c r="C361" s="31"/>
      <c r="D361" s="31"/>
      <c r="E361" s="31"/>
      <c r="F361" s="31"/>
    </row>
    <row r="362">
      <c r="B362" s="31"/>
      <c r="C362" s="31"/>
      <c r="D362" s="31"/>
      <c r="E362" s="31"/>
      <c r="F362" s="31"/>
    </row>
    <row r="363">
      <c r="B363" s="31"/>
      <c r="C363" s="31"/>
      <c r="D363" s="31"/>
      <c r="E363" s="31"/>
      <c r="F363" s="31"/>
    </row>
    <row r="364">
      <c r="B364" s="31"/>
      <c r="C364" s="31"/>
      <c r="D364" s="31"/>
      <c r="E364" s="31"/>
      <c r="F364" s="31"/>
    </row>
    <row r="365">
      <c r="B365" s="31"/>
      <c r="C365" s="31"/>
      <c r="D365" s="31"/>
      <c r="E365" s="31"/>
      <c r="F365" s="31"/>
    </row>
    <row r="366">
      <c r="B366" s="31"/>
      <c r="C366" s="31"/>
      <c r="D366" s="31"/>
      <c r="E366" s="31"/>
      <c r="F366" s="31"/>
    </row>
    <row r="367">
      <c r="B367" s="31"/>
      <c r="C367" s="31"/>
      <c r="D367" s="31"/>
      <c r="E367" s="31"/>
      <c r="F367" s="31"/>
    </row>
    <row r="368">
      <c r="B368" s="31"/>
      <c r="C368" s="31"/>
      <c r="D368" s="31"/>
      <c r="E368" s="31"/>
      <c r="F368" s="31"/>
    </row>
    <row r="369">
      <c r="B369" s="31"/>
      <c r="C369" s="31"/>
      <c r="D369" s="31"/>
      <c r="E369" s="31"/>
      <c r="F369" s="31"/>
    </row>
    <row r="370">
      <c r="B370" s="31"/>
      <c r="C370" s="31"/>
      <c r="D370" s="31"/>
      <c r="E370" s="31"/>
      <c r="F370" s="31"/>
    </row>
    <row r="371">
      <c r="B371" s="31"/>
      <c r="C371" s="31"/>
      <c r="D371" s="31"/>
      <c r="E371" s="31"/>
      <c r="F371" s="31"/>
    </row>
    <row r="372">
      <c r="B372" s="31"/>
      <c r="C372" s="31"/>
      <c r="D372" s="31"/>
      <c r="E372" s="31"/>
      <c r="F372" s="31"/>
    </row>
    <row r="373">
      <c r="B373" s="31"/>
      <c r="C373" s="31"/>
      <c r="D373" s="31"/>
      <c r="E373" s="31"/>
      <c r="F373" s="31"/>
    </row>
    <row r="374">
      <c r="B374" s="31"/>
      <c r="C374" s="31"/>
      <c r="D374" s="31"/>
      <c r="E374" s="31"/>
      <c r="F374" s="31"/>
    </row>
    <row r="375">
      <c r="B375" s="31"/>
      <c r="C375" s="31"/>
      <c r="D375" s="31"/>
      <c r="E375" s="31"/>
      <c r="F375" s="31"/>
    </row>
    <row r="376">
      <c r="B376" s="31"/>
      <c r="C376" s="31"/>
      <c r="D376" s="31"/>
      <c r="E376" s="31"/>
      <c r="F376" s="31"/>
    </row>
    <row r="377">
      <c r="B377" s="31"/>
      <c r="C377" s="31"/>
      <c r="D377" s="31"/>
      <c r="E377" s="31"/>
      <c r="F377" s="31"/>
    </row>
    <row r="378">
      <c r="B378" s="31"/>
      <c r="C378" s="31"/>
      <c r="D378" s="31"/>
      <c r="E378" s="31"/>
      <c r="F378" s="31"/>
    </row>
    <row r="379">
      <c r="B379" s="31"/>
      <c r="C379" s="31"/>
      <c r="D379" s="31"/>
      <c r="E379" s="31"/>
      <c r="F379" s="31"/>
    </row>
    <row r="380">
      <c r="B380" s="31"/>
      <c r="C380" s="31"/>
      <c r="D380" s="31"/>
      <c r="E380" s="31"/>
      <c r="F380" s="31"/>
    </row>
    <row r="381">
      <c r="B381" s="31"/>
      <c r="C381" s="31"/>
      <c r="D381" s="31"/>
      <c r="E381" s="31"/>
      <c r="F381" s="31"/>
    </row>
    <row r="382">
      <c r="B382" s="31"/>
      <c r="C382" s="31"/>
      <c r="D382" s="31"/>
      <c r="E382" s="31"/>
      <c r="F382" s="31"/>
    </row>
    <row r="383">
      <c r="B383" s="31"/>
      <c r="C383" s="31"/>
      <c r="D383" s="31"/>
      <c r="E383" s="31"/>
      <c r="F383" s="31"/>
    </row>
    <row r="384">
      <c r="B384" s="31"/>
      <c r="C384" s="31"/>
      <c r="D384" s="31"/>
      <c r="E384" s="31"/>
      <c r="F384" s="31"/>
    </row>
    <row r="385">
      <c r="B385" s="31"/>
      <c r="C385" s="31"/>
      <c r="D385" s="31"/>
      <c r="E385" s="31"/>
      <c r="F385" s="31"/>
    </row>
    <row r="386">
      <c r="B386" s="31"/>
      <c r="C386" s="31"/>
      <c r="D386" s="31"/>
      <c r="E386" s="31"/>
      <c r="F386" s="31"/>
    </row>
    <row r="387">
      <c r="B387" s="31"/>
      <c r="C387" s="31"/>
      <c r="D387" s="31"/>
      <c r="E387" s="31"/>
      <c r="F387" s="31"/>
    </row>
    <row r="388">
      <c r="B388" s="31"/>
      <c r="C388" s="31"/>
      <c r="D388" s="31"/>
      <c r="E388" s="31"/>
      <c r="F388" s="31"/>
    </row>
    <row r="389">
      <c r="B389" s="31"/>
      <c r="C389" s="31"/>
      <c r="D389" s="31"/>
      <c r="E389" s="31"/>
      <c r="F389" s="31"/>
    </row>
    <row r="390">
      <c r="B390" s="31"/>
      <c r="C390" s="31"/>
      <c r="D390" s="31"/>
      <c r="E390" s="31"/>
      <c r="F390" s="31"/>
    </row>
    <row r="391">
      <c r="B391" s="31"/>
      <c r="C391" s="31"/>
      <c r="D391" s="31"/>
      <c r="E391" s="31"/>
      <c r="F391" s="31"/>
    </row>
    <row r="392">
      <c r="B392" s="31"/>
      <c r="C392" s="31"/>
      <c r="D392" s="31"/>
      <c r="E392" s="31"/>
      <c r="F392" s="31"/>
    </row>
    <row r="393">
      <c r="B393" s="31"/>
      <c r="C393" s="31"/>
      <c r="D393" s="31"/>
      <c r="E393" s="31"/>
      <c r="F393" s="31"/>
    </row>
    <row r="394">
      <c r="B394" s="31"/>
      <c r="C394" s="31"/>
      <c r="D394" s="31"/>
      <c r="E394" s="31"/>
      <c r="F394" s="31"/>
    </row>
    <row r="395">
      <c r="B395" s="31"/>
      <c r="C395" s="31"/>
      <c r="D395" s="31"/>
      <c r="E395" s="31"/>
      <c r="F395" s="31"/>
    </row>
    <row r="396">
      <c r="B396" s="31"/>
      <c r="C396" s="31"/>
      <c r="D396" s="31"/>
      <c r="E396" s="31"/>
      <c r="F396" s="31"/>
    </row>
    <row r="397">
      <c r="B397" s="31"/>
      <c r="C397" s="31"/>
      <c r="D397" s="31"/>
      <c r="E397" s="31"/>
      <c r="F397" s="31"/>
    </row>
    <row r="398">
      <c r="B398" s="31"/>
      <c r="C398" s="31"/>
      <c r="D398" s="31"/>
      <c r="E398" s="31"/>
      <c r="F398" s="31"/>
    </row>
    <row r="399">
      <c r="B399" s="31"/>
      <c r="C399" s="31"/>
      <c r="D399" s="31"/>
      <c r="E399" s="31"/>
      <c r="F399" s="31"/>
    </row>
    <row r="400">
      <c r="B400" s="31"/>
      <c r="C400" s="31"/>
      <c r="D400" s="31"/>
      <c r="E400" s="31"/>
      <c r="F400" s="31"/>
    </row>
    <row r="401">
      <c r="B401" s="31"/>
      <c r="C401" s="31"/>
      <c r="D401" s="31"/>
      <c r="E401" s="31"/>
      <c r="F401" s="31"/>
    </row>
    <row r="402">
      <c r="B402" s="31"/>
      <c r="C402" s="31"/>
      <c r="D402" s="31"/>
      <c r="E402" s="31"/>
      <c r="F402" s="31"/>
    </row>
    <row r="403">
      <c r="B403" s="31"/>
      <c r="C403" s="31"/>
      <c r="D403" s="31"/>
      <c r="E403" s="31"/>
      <c r="F403" s="31"/>
    </row>
    <row r="404">
      <c r="B404" s="31"/>
      <c r="C404" s="31"/>
      <c r="D404" s="31"/>
      <c r="E404" s="31"/>
      <c r="F404" s="31"/>
    </row>
    <row r="405">
      <c r="B405" s="31"/>
      <c r="C405" s="31"/>
      <c r="D405" s="31"/>
      <c r="E405" s="31"/>
      <c r="F405" s="31"/>
    </row>
    <row r="406">
      <c r="B406" s="31"/>
      <c r="C406" s="31"/>
      <c r="D406" s="31"/>
      <c r="E406" s="31"/>
      <c r="F406" s="31"/>
    </row>
    <row r="407">
      <c r="B407" s="31"/>
      <c r="C407" s="31"/>
      <c r="D407" s="31"/>
      <c r="E407" s="31"/>
      <c r="F407" s="31"/>
    </row>
    <row r="408">
      <c r="B408" s="31"/>
      <c r="C408" s="31"/>
      <c r="D408" s="31"/>
      <c r="E408" s="31"/>
      <c r="F408" s="31"/>
    </row>
    <row r="409">
      <c r="B409" s="31"/>
      <c r="C409" s="31"/>
      <c r="D409" s="31"/>
      <c r="E409" s="31"/>
      <c r="F409" s="31"/>
    </row>
    <row r="410">
      <c r="B410" s="31"/>
      <c r="C410" s="31"/>
      <c r="D410" s="31"/>
      <c r="E410" s="31"/>
      <c r="F410" s="31"/>
    </row>
    <row r="411">
      <c r="B411" s="31"/>
      <c r="C411" s="31"/>
      <c r="D411" s="31"/>
      <c r="E411" s="31"/>
      <c r="F411" s="31"/>
    </row>
    <row r="412">
      <c r="B412" s="31"/>
      <c r="C412" s="31"/>
      <c r="D412" s="31"/>
      <c r="E412" s="31"/>
      <c r="F412" s="31"/>
    </row>
    <row r="413">
      <c r="B413" s="31"/>
      <c r="C413" s="31"/>
      <c r="D413" s="31"/>
      <c r="E413" s="31"/>
      <c r="F413" s="31"/>
    </row>
    <row r="414">
      <c r="B414" s="31"/>
      <c r="C414" s="31"/>
      <c r="D414" s="31"/>
      <c r="E414" s="31"/>
      <c r="F414" s="31"/>
    </row>
    <row r="415">
      <c r="B415" s="31"/>
      <c r="C415" s="31"/>
      <c r="D415" s="31"/>
      <c r="E415" s="31"/>
      <c r="F415" s="31"/>
    </row>
    <row r="416">
      <c r="B416" s="31"/>
      <c r="C416" s="31"/>
      <c r="D416" s="31"/>
      <c r="E416" s="31"/>
      <c r="F416" s="31"/>
    </row>
    <row r="417">
      <c r="B417" s="31"/>
      <c r="C417" s="31"/>
      <c r="D417" s="31"/>
      <c r="E417" s="31"/>
      <c r="F417" s="31"/>
    </row>
    <row r="418">
      <c r="B418" s="31"/>
      <c r="C418" s="31"/>
      <c r="D418" s="31"/>
      <c r="E418" s="31"/>
      <c r="F418" s="31"/>
    </row>
    <row r="419">
      <c r="B419" s="31"/>
      <c r="C419" s="31"/>
      <c r="D419" s="31"/>
      <c r="E419" s="31"/>
      <c r="F419" s="31"/>
    </row>
    <row r="420">
      <c r="B420" s="31"/>
      <c r="C420" s="31"/>
      <c r="D420" s="31"/>
      <c r="E420" s="31"/>
      <c r="F420" s="31"/>
    </row>
    <row r="421">
      <c r="B421" s="31"/>
      <c r="C421" s="31"/>
      <c r="D421" s="31"/>
      <c r="E421" s="31"/>
      <c r="F421" s="31"/>
    </row>
    <row r="422">
      <c r="B422" s="31"/>
      <c r="C422" s="31"/>
      <c r="D422" s="31"/>
      <c r="E422" s="31"/>
      <c r="F422" s="31"/>
    </row>
    <row r="423">
      <c r="B423" s="31"/>
      <c r="C423" s="31"/>
      <c r="D423" s="31"/>
      <c r="E423" s="31"/>
      <c r="F423" s="31"/>
    </row>
    <row r="424">
      <c r="B424" s="31"/>
      <c r="C424" s="31"/>
      <c r="D424" s="31"/>
      <c r="E424" s="31"/>
      <c r="F424" s="31"/>
    </row>
    <row r="425">
      <c r="B425" s="31"/>
      <c r="C425" s="31"/>
      <c r="D425" s="31"/>
      <c r="E425" s="31"/>
      <c r="F425" s="31"/>
    </row>
    <row r="426">
      <c r="B426" s="31"/>
      <c r="C426" s="31"/>
      <c r="D426" s="31"/>
      <c r="E426" s="31"/>
      <c r="F426" s="31"/>
    </row>
    <row r="427">
      <c r="B427" s="31"/>
      <c r="C427" s="31"/>
      <c r="D427" s="31"/>
      <c r="E427" s="31"/>
      <c r="F427" s="31"/>
    </row>
    <row r="428">
      <c r="B428" s="31"/>
      <c r="C428" s="31"/>
      <c r="D428" s="31"/>
      <c r="E428" s="31"/>
      <c r="F428" s="31"/>
    </row>
    <row r="429">
      <c r="B429" s="31"/>
      <c r="C429" s="31"/>
      <c r="D429" s="31"/>
      <c r="E429" s="31"/>
      <c r="F429" s="31"/>
    </row>
    <row r="430">
      <c r="B430" s="31"/>
      <c r="C430" s="31"/>
      <c r="D430" s="31"/>
      <c r="E430" s="31"/>
      <c r="F430" s="31"/>
    </row>
    <row r="431">
      <c r="B431" s="31"/>
      <c r="C431" s="31"/>
      <c r="D431" s="31"/>
      <c r="E431" s="31"/>
      <c r="F431" s="31"/>
    </row>
    <row r="432">
      <c r="B432" s="31"/>
      <c r="C432" s="31"/>
      <c r="D432" s="31"/>
      <c r="E432" s="31"/>
      <c r="F432" s="31"/>
    </row>
    <row r="433">
      <c r="B433" s="31"/>
      <c r="C433" s="31"/>
      <c r="D433" s="31"/>
      <c r="E433" s="31"/>
      <c r="F433" s="31"/>
    </row>
    <row r="434">
      <c r="B434" s="31"/>
      <c r="C434" s="31"/>
      <c r="D434" s="31"/>
      <c r="E434" s="31"/>
      <c r="F434" s="31"/>
    </row>
    <row r="435">
      <c r="B435" s="31"/>
      <c r="C435" s="31"/>
      <c r="D435" s="31"/>
      <c r="E435" s="31"/>
      <c r="F435" s="31"/>
    </row>
    <row r="436">
      <c r="B436" s="31"/>
      <c r="C436" s="31"/>
      <c r="D436" s="31"/>
      <c r="E436" s="31"/>
      <c r="F436" s="31"/>
    </row>
    <row r="437">
      <c r="B437" s="31"/>
      <c r="C437" s="31"/>
      <c r="D437" s="31"/>
      <c r="E437" s="31"/>
      <c r="F437" s="31"/>
    </row>
    <row r="438">
      <c r="B438" s="31"/>
      <c r="C438" s="31"/>
      <c r="D438" s="31"/>
      <c r="E438" s="31"/>
      <c r="F438" s="31"/>
    </row>
    <row r="439">
      <c r="B439" s="31"/>
      <c r="C439" s="31"/>
      <c r="D439" s="31"/>
      <c r="E439" s="31"/>
      <c r="F439" s="31"/>
    </row>
    <row r="440">
      <c r="B440" s="31"/>
      <c r="C440" s="31"/>
      <c r="D440" s="31"/>
      <c r="E440" s="31"/>
      <c r="F440" s="31"/>
    </row>
    <row r="441">
      <c r="B441" s="31"/>
      <c r="C441" s="31"/>
      <c r="D441" s="31"/>
      <c r="E441" s="31"/>
      <c r="F441" s="31"/>
    </row>
    <row r="442">
      <c r="B442" s="31"/>
      <c r="C442" s="31"/>
      <c r="D442" s="31"/>
      <c r="E442" s="31"/>
      <c r="F442" s="31"/>
    </row>
    <row r="443">
      <c r="B443" s="31"/>
      <c r="C443" s="31"/>
      <c r="D443" s="31"/>
      <c r="E443" s="31"/>
      <c r="F443" s="31"/>
    </row>
    <row r="444">
      <c r="B444" s="31"/>
      <c r="C444" s="31"/>
      <c r="D444" s="31"/>
      <c r="E444" s="31"/>
      <c r="F444" s="31"/>
    </row>
    <row r="445">
      <c r="B445" s="31"/>
      <c r="C445" s="31"/>
      <c r="D445" s="31"/>
      <c r="E445" s="31"/>
      <c r="F445" s="31"/>
    </row>
    <row r="446">
      <c r="B446" s="31"/>
      <c r="C446" s="31"/>
      <c r="D446" s="31"/>
      <c r="E446" s="31"/>
      <c r="F446" s="31"/>
    </row>
    <row r="447">
      <c r="B447" s="31"/>
      <c r="C447" s="31"/>
      <c r="D447" s="31"/>
      <c r="E447" s="31"/>
      <c r="F447" s="31"/>
    </row>
    <row r="448">
      <c r="B448" s="31"/>
      <c r="C448" s="31"/>
      <c r="D448" s="31"/>
      <c r="E448" s="31"/>
      <c r="F448" s="31"/>
    </row>
    <row r="449">
      <c r="B449" s="31"/>
      <c r="C449" s="31"/>
      <c r="D449" s="31"/>
      <c r="E449" s="31"/>
      <c r="F449" s="31"/>
    </row>
    <row r="450">
      <c r="B450" s="31"/>
      <c r="C450" s="31"/>
      <c r="D450" s="31"/>
      <c r="E450" s="31"/>
      <c r="F450" s="31"/>
    </row>
    <row r="451">
      <c r="B451" s="31"/>
      <c r="C451" s="31"/>
      <c r="D451" s="31"/>
      <c r="E451" s="31"/>
      <c r="F451" s="31"/>
    </row>
    <row r="452">
      <c r="B452" s="31"/>
      <c r="C452" s="31"/>
      <c r="D452" s="31"/>
      <c r="E452" s="31"/>
      <c r="F452" s="31"/>
    </row>
    <row r="453">
      <c r="B453" s="31"/>
      <c r="C453" s="31"/>
      <c r="D453" s="31"/>
      <c r="E453" s="31"/>
      <c r="F453" s="31"/>
    </row>
    <row r="454">
      <c r="B454" s="31"/>
      <c r="C454" s="31"/>
      <c r="D454" s="31"/>
      <c r="E454" s="31"/>
      <c r="F454" s="31"/>
    </row>
    <row r="455">
      <c r="B455" s="31"/>
      <c r="C455" s="31"/>
      <c r="D455" s="31"/>
      <c r="E455" s="31"/>
      <c r="F455" s="31"/>
    </row>
    <row r="456">
      <c r="B456" s="31"/>
      <c r="C456" s="31"/>
      <c r="D456" s="31"/>
      <c r="E456" s="31"/>
      <c r="F456" s="31"/>
    </row>
    <row r="457">
      <c r="B457" s="31"/>
      <c r="C457" s="31"/>
      <c r="D457" s="31"/>
      <c r="E457" s="31"/>
      <c r="F457" s="31"/>
    </row>
    <row r="458">
      <c r="B458" s="31"/>
      <c r="C458" s="31"/>
      <c r="D458" s="31"/>
      <c r="E458" s="31"/>
      <c r="F458" s="31"/>
    </row>
    <row r="459">
      <c r="B459" s="31"/>
      <c r="C459" s="31"/>
      <c r="D459" s="31"/>
      <c r="E459" s="31"/>
      <c r="F459" s="31"/>
    </row>
    <row r="460">
      <c r="B460" s="31"/>
      <c r="C460" s="31"/>
      <c r="D460" s="31"/>
      <c r="E460" s="31"/>
      <c r="F460" s="31"/>
    </row>
    <row r="461">
      <c r="B461" s="31"/>
      <c r="C461" s="31"/>
      <c r="D461" s="31"/>
      <c r="E461" s="31"/>
      <c r="F461" s="31"/>
    </row>
    <row r="462">
      <c r="B462" s="31"/>
      <c r="C462" s="31"/>
      <c r="D462" s="31"/>
      <c r="E462" s="31"/>
      <c r="F462" s="31"/>
    </row>
    <row r="463">
      <c r="B463" s="31"/>
      <c r="C463" s="31"/>
      <c r="D463" s="31"/>
      <c r="E463" s="31"/>
      <c r="F463" s="31"/>
    </row>
    <row r="464">
      <c r="B464" s="31"/>
      <c r="C464" s="31"/>
      <c r="D464" s="31"/>
      <c r="E464" s="31"/>
      <c r="F464" s="31"/>
    </row>
    <row r="465">
      <c r="B465" s="31"/>
      <c r="C465" s="31"/>
      <c r="D465" s="31"/>
      <c r="E465" s="31"/>
      <c r="F465" s="31"/>
    </row>
    <row r="466">
      <c r="B466" s="31"/>
      <c r="C466" s="31"/>
      <c r="D466" s="31"/>
      <c r="E466" s="31"/>
      <c r="F466" s="31"/>
    </row>
    <row r="467">
      <c r="B467" s="31"/>
      <c r="C467" s="31"/>
      <c r="D467" s="31"/>
      <c r="E467" s="31"/>
      <c r="F467" s="31"/>
    </row>
    <row r="468">
      <c r="B468" s="31"/>
      <c r="C468" s="31"/>
      <c r="D468" s="31"/>
      <c r="E468" s="31"/>
      <c r="F468" s="31"/>
    </row>
    <row r="469">
      <c r="B469" s="31"/>
      <c r="C469" s="31"/>
      <c r="D469" s="31"/>
      <c r="E469" s="31"/>
      <c r="F469" s="31"/>
    </row>
    <row r="470">
      <c r="B470" s="31"/>
      <c r="C470" s="31"/>
      <c r="D470" s="31"/>
      <c r="E470" s="31"/>
      <c r="F470" s="31"/>
    </row>
    <row r="471">
      <c r="B471" s="31"/>
      <c r="C471" s="31"/>
      <c r="D471" s="31"/>
      <c r="E471" s="31"/>
      <c r="F471" s="31"/>
    </row>
    <row r="472">
      <c r="B472" s="31"/>
      <c r="C472" s="31"/>
      <c r="D472" s="31"/>
      <c r="E472" s="31"/>
      <c r="F472" s="31"/>
    </row>
    <row r="473">
      <c r="B473" s="31"/>
      <c r="C473" s="31"/>
      <c r="D473" s="31"/>
      <c r="E473" s="31"/>
      <c r="F473" s="31"/>
    </row>
    <row r="474">
      <c r="B474" s="31"/>
      <c r="C474" s="31"/>
      <c r="D474" s="31"/>
      <c r="E474" s="31"/>
      <c r="F474" s="31"/>
    </row>
    <row r="475">
      <c r="B475" s="31"/>
      <c r="C475" s="31"/>
      <c r="D475" s="31"/>
      <c r="E475" s="31"/>
      <c r="F475" s="31"/>
    </row>
    <row r="476">
      <c r="B476" s="31"/>
      <c r="C476" s="31"/>
      <c r="D476" s="31"/>
      <c r="E476" s="31"/>
      <c r="F476" s="31"/>
    </row>
    <row r="477">
      <c r="B477" s="31"/>
      <c r="C477" s="31"/>
      <c r="D477" s="31"/>
      <c r="E477" s="31"/>
      <c r="F477" s="31"/>
    </row>
    <row r="478">
      <c r="B478" s="31"/>
      <c r="C478" s="31"/>
      <c r="D478" s="31"/>
      <c r="E478" s="31"/>
      <c r="F478" s="31"/>
    </row>
    <row r="479">
      <c r="B479" s="31"/>
      <c r="C479" s="31"/>
      <c r="D479" s="31"/>
      <c r="E479" s="31"/>
      <c r="F479" s="31"/>
    </row>
    <row r="480">
      <c r="B480" s="31"/>
      <c r="C480" s="31"/>
      <c r="D480" s="31"/>
      <c r="E480" s="31"/>
      <c r="F480" s="31"/>
    </row>
    <row r="481">
      <c r="B481" s="31"/>
      <c r="C481" s="31"/>
      <c r="D481" s="31"/>
      <c r="E481" s="31"/>
      <c r="F481" s="31"/>
    </row>
    <row r="482">
      <c r="B482" s="31"/>
      <c r="C482" s="31"/>
      <c r="D482" s="31"/>
      <c r="E482" s="31"/>
      <c r="F482" s="31"/>
    </row>
    <row r="483">
      <c r="B483" s="31"/>
      <c r="C483" s="31"/>
      <c r="D483" s="31"/>
      <c r="E483" s="31"/>
      <c r="F483" s="31"/>
    </row>
    <row r="484">
      <c r="B484" s="31"/>
      <c r="C484" s="31"/>
      <c r="D484" s="31"/>
      <c r="E484" s="31"/>
      <c r="F484" s="31"/>
    </row>
    <row r="485">
      <c r="B485" s="31"/>
      <c r="C485" s="31"/>
      <c r="D485" s="31"/>
      <c r="E485" s="31"/>
      <c r="F485" s="31"/>
    </row>
    <row r="486">
      <c r="B486" s="31"/>
      <c r="C486" s="31"/>
      <c r="D486" s="31"/>
      <c r="E486" s="31"/>
      <c r="F486" s="31"/>
    </row>
    <row r="487">
      <c r="B487" s="31"/>
      <c r="C487" s="31"/>
      <c r="D487" s="31"/>
      <c r="E487" s="31"/>
      <c r="F487" s="31"/>
    </row>
    <row r="488">
      <c r="B488" s="31"/>
      <c r="C488" s="31"/>
      <c r="D488" s="31"/>
      <c r="E488" s="31"/>
      <c r="F488" s="31"/>
    </row>
    <row r="489">
      <c r="B489" s="31"/>
      <c r="C489" s="31"/>
      <c r="D489" s="31"/>
      <c r="E489" s="31"/>
      <c r="F489" s="31"/>
    </row>
    <row r="490">
      <c r="B490" s="31"/>
      <c r="C490" s="31"/>
      <c r="D490" s="31"/>
      <c r="E490" s="31"/>
      <c r="F490" s="31"/>
    </row>
    <row r="491">
      <c r="B491" s="31"/>
      <c r="C491" s="31"/>
      <c r="D491" s="31"/>
      <c r="E491" s="31"/>
      <c r="F491" s="31"/>
    </row>
    <row r="492">
      <c r="B492" s="31"/>
      <c r="C492" s="31"/>
      <c r="D492" s="31"/>
      <c r="E492" s="31"/>
      <c r="F492" s="31"/>
    </row>
    <row r="493">
      <c r="B493" s="31"/>
      <c r="C493" s="31"/>
      <c r="D493" s="31"/>
      <c r="E493" s="31"/>
      <c r="F493" s="31"/>
    </row>
    <row r="494">
      <c r="B494" s="31"/>
      <c r="C494" s="31"/>
      <c r="D494" s="31"/>
      <c r="E494" s="31"/>
      <c r="F494" s="31"/>
    </row>
    <row r="495">
      <c r="B495" s="31"/>
      <c r="C495" s="31"/>
      <c r="D495" s="31"/>
      <c r="E495" s="31"/>
      <c r="F495" s="31"/>
    </row>
    <row r="496">
      <c r="B496" s="31"/>
      <c r="C496" s="31"/>
      <c r="D496" s="31"/>
      <c r="E496" s="31"/>
      <c r="F496" s="31"/>
    </row>
    <row r="497">
      <c r="B497" s="31"/>
      <c r="C497" s="31"/>
      <c r="D497" s="31"/>
      <c r="E497" s="31"/>
      <c r="F497" s="31"/>
    </row>
    <row r="498">
      <c r="B498" s="31"/>
      <c r="C498" s="31"/>
      <c r="D498" s="31"/>
      <c r="E498" s="31"/>
      <c r="F498" s="31"/>
    </row>
    <row r="499">
      <c r="B499" s="31"/>
      <c r="C499" s="31"/>
      <c r="D499" s="31"/>
      <c r="E499" s="31"/>
      <c r="F499" s="31"/>
    </row>
    <row r="500">
      <c r="B500" s="31"/>
      <c r="C500" s="31"/>
      <c r="D500" s="31"/>
      <c r="E500" s="31"/>
      <c r="F500" s="31"/>
    </row>
    <row r="501">
      <c r="B501" s="31"/>
      <c r="C501" s="31"/>
      <c r="D501" s="31"/>
      <c r="E501" s="31"/>
      <c r="F501" s="31"/>
    </row>
    <row r="502">
      <c r="B502" s="31"/>
      <c r="C502" s="31"/>
      <c r="D502" s="31"/>
      <c r="E502" s="31"/>
      <c r="F502" s="31"/>
    </row>
    <row r="503">
      <c r="B503" s="31"/>
      <c r="C503" s="31"/>
      <c r="D503" s="31"/>
      <c r="E503" s="31"/>
      <c r="F503" s="31"/>
    </row>
    <row r="504">
      <c r="B504" s="31"/>
      <c r="C504" s="31"/>
      <c r="D504" s="31"/>
      <c r="E504" s="31"/>
      <c r="F504" s="31"/>
    </row>
    <row r="505">
      <c r="B505" s="31"/>
      <c r="C505" s="31"/>
      <c r="D505" s="31"/>
      <c r="E505" s="31"/>
      <c r="F505" s="31"/>
    </row>
    <row r="506">
      <c r="B506" s="31"/>
      <c r="C506" s="31"/>
      <c r="D506" s="31"/>
      <c r="E506" s="31"/>
      <c r="F506" s="31"/>
    </row>
    <row r="507">
      <c r="B507" s="31"/>
      <c r="C507" s="31"/>
      <c r="D507" s="31"/>
      <c r="E507" s="31"/>
      <c r="F507" s="31"/>
    </row>
    <row r="508">
      <c r="B508" s="31"/>
      <c r="C508" s="31"/>
      <c r="D508" s="31"/>
      <c r="E508" s="31"/>
      <c r="F508" s="31"/>
    </row>
    <row r="509">
      <c r="B509" s="31"/>
      <c r="C509" s="31"/>
      <c r="D509" s="31"/>
      <c r="E509" s="31"/>
      <c r="F509" s="31"/>
    </row>
    <row r="510">
      <c r="B510" s="31"/>
      <c r="C510" s="31"/>
      <c r="D510" s="31"/>
      <c r="E510" s="31"/>
      <c r="F510" s="31"/>
    </row>
    <row r="511">
      <c r="B511" s="31"/>
      <c r="C511" s="31"/>
      <c r="D511" s="31"/>
      <c r="E511" s="31"/>
      <c r="F511" s="31"/>
    </row>
    <row r="512">
      <c r="B512" s="31"/>
      <c r="C512" s="31"/>
      <c r="D512" s="31"/>
      <c r="E512" s="31"/>
      <c r="F512" s="31"/>
    </row>
    <row r="513">
      <c r="B513" s="31"/>
      <c r="C513" s="31"/>
      <c r="D513" s="31"/>
      <c r="E513" s="31"/>
      <c r="F513" s="31"/>
    </row>
    <row r="514">
      <c r="B514" s="31"/>
      <c r="C514" s="31"/>
      <c r="D514" s="31"/>
      <c r="E514" s="31"/>
      <c r="F514" s="31"/>
    </row>
    <row r="515">
      <c r="B515" s="31"/>
      <c r="C515" s="31"/>
      <c r="D515" s="31"/>
      <c r="E515" s="31"/>
      <c r="F515" s="31"/>
    </row>
    <row r="516">
      <c r="B516" s="31"/>
      <c r="C516" s="31"/>
      <c r="D516" s="31"/>
      <c r="E516" s="31"/>
      <c r="F516" s="31"/>
    </row>
    <row r="517">
      <c r="B517" s="31"/>
      <c r="C517" s="31"/>
      <c r="D517" s="31"/>
      <c r="E517" s="31"/>
      <c r="F517" s="31"/>
    </row>
    <row r="518">
      <c r="B518" s="31"/>
      <c r="C518" s="31"/>
      <c r="D518" s="31"/>
      <c r="E518" s="31"/>
      <c r="F518" s="31"/>
    </row>
    <row r="519">
      <c r="B519" s="31"/>
      <c r="C519" s="31"/>
      <c r="D519" s="31"/>
      <c r="E519" s="31"/>
      <c r="F519" s="31"/>
    </row>
    <row r="520">
      <c r="B520" s="31"/>
      <c r="C520" s="31"/>
      <c r="D520" s="31"/>
      <c r="E520" s="31"/>
      <c r="F520" s="31"/>
    </row>
    <row r="521">
      <c r="B521" s="31"/>
      <c r="C521" s="31"/>
      <c r="D521" s="31"/>
      <c r="E521" s="31"/>
      <c r="F521" s="31"/>
    </row>
    <row r="522">
      <c r="B522" s="31"/>
      <c r="C522" s="31"/>
      <c r="D522" s="31"/>
      <c r="E522" s="31"/>
      <c r="F522" s="31"/>
    </row>
    <row r="523">
      <c r="B523" s="31"/>
      <c r="C523" s="31"/>
      <c r="D523" s="31"/>
      <c r="E523" s="31"/>
      <c r="F523" s="31"/>
    </row>
    <row r="524">
      <c r="B524" s="31"/>
      <c r="C524" s="31"/>
      <c r="D524" s="31"/>
      <c r="E524" s="31"/>
      <c r="F524" s="31"/>
    </row>
    <row r="525">
      <c r="B525" s="31"/>
      <c r="C525" s="31"/>
      <c r="D525" s="31"/>
      <c r="E525" s="31"/>
      <c r="F525" s="31"/>
    </row>
    <row r="526">
      <c r="B526" s="31"/>
      <c r="C526" s="31"/>
      <c r="D526" s="31"/>
      <c r="E526" s="31"/>
      <c r="F526" s="31"/>
    </row>
    <row r="527">
      <c r="B527" s="31"/>
      <c r="C527" s="31"/>
      <c r="D527" s="31"/>
      <c r="E527" s="31"/>
      <c r="F527" s="31"/>
    </row>
    <row r="528">
      <c r="B528" s="31"/>
      <c r="C528" s="31"/>
      <c r="D528" s="31"/>
      <c r="E528" s="31"/>
      <c r="F528" s="31"/>
    </row>
    <row r="529">
      <c r="B529" s="31"/>
      <c r="C529" s="31"/>
      <c r="D529" s="31"/>
      <c r="E529" s="31"/>
      <c r="F529" s="31"/>
    </row>
    <row r="530">
      <c r="B530" s="31"/>
      <c r="C530" s="31"/>
      <c r="D530" s="31"/>
      <c r="E530" s="31"/>
      <c r="F530" s="31"/>
    </row>
    <row r="531">
      <c r="B531" s="31"/>
      <c r="C531" s="31"/>
      <c r="D531" s="31"/>
      <c r="E531" s="31"/>
      <c r="F531" s="31"/>
    </row>
    <row r="532">
      <c r="B532" s="31"/>
      <c r="C532" s="31"/>
      <c r="D532" s="31"/>
      <c r="E532" s="31"/>
      <c r="F532" s="31"/>
    </row>
    <row r="533">
      <c r="B533" s="31"/>
      <c r="C533" s="31"/>
      <c r="D533" s="31"/>
      <c r="E533" s="31"/>
      <c r="F533" s="31"/>
    </row>
    <row r="534">
      <c r="B534" s="31"/>
      <c r="C534" s="31"/>
      <c r="D534" s="31"/>
      <c r="E534" s="31"/>
      <c r="F534" s="31"/>
    </row>
    <row r="535">
      <c r="B535" s="31"/>
      <c r="C535" s="31"/>
      <c r="D535" s="31"/>
      <c r="E535" s="31"/>
      <c r="F535" s="31"/>
    </row>
    <row r="536">
      <c r="B536" s="31"/>
      <c r="C536" s="31"/>
      <c r="D536" s="31"/>
      <c r="E536" s="31"/>
      <c r="F536" s="31"/>
    </row>
    <row r="537">
      <c r="B537" s="31"/>
      <c r="C537" s="31"/>
      <c r="D537" s="31"/>
      <c r="E537" s="31"/>
      <c r="F537" s="31"/>
    </row>
    <row r="538">
      <c r="B538" s="31"/>
      <c r="C538" s="31"/>
      <c r="D538" s="31"/>
      <c r="E538" s="31"/>
      <c r="F538" s="31"/>
    </row>
    <row r="539">
      <c r="B539" s="31"/>
      <c r="C539" s="31"/>
      <c r="D539" s="31"/>
      <c r="E539" s="31"/>
      <c r="F539" s="31"/>
    </row>
    <row r="540">
      <c r="B540" s="31"/>
      <c r="C540" s="31"/>
      <c r="D540" s="31"/>
      <c r="E540" s="31"/>
      <c r="F540" s="31"/>
    </row>
    <row r="541">
      <c r="B541" s="31"/>
      <c r="C541" s="31"/>
      <c r="D541" s="31"/>
      <c r="E541" s="31"/>
      <c r="F541" s="31"/>
    </row>
    <row r="542">
      <c r="B542" s="31"/>
      <c r="C542" s="31"/>
      <c r="D542" s="31"/>
      <c r="E542" s="31"/>
      <c r="F542" s="31"/>
    </row>
    <row r="543">
      <c r="B543" s="31"/>
      <c r="C543" s="31"/>
      <c r="D543" s="31"/>
      <c r="E543" s="31"/>
      <c r="F543" s="31"/>
    </row>
    <row r="544">
      <c r="B544" s="31"/>
      <c r="C544" s="31"/>
      <c r="D544" s="31"/>
      <c r="E544" s="31"/>
      <c r="F544" s="31"/>
    </row>
    <row r="545">
      <c r="B545" s="31"/>
      <c r="C545" s="31"/>
      <c r="D545" s="31"/>
      <c r="E545" s="31"/>
      <c r="F545" s="31"/>
    </row>
    <row r="546">
      <c r="B546" s="31"/>
      <c r="C546" s="31"/>
      <c r="D546" s="31"/>
      <c r="E546" s="31"/>
      <c r="F546" s="31"/>
    </row>
    <row r="547">
      <c r="B547" s="31"/>
      <c r="C547" s="31"/>
      <c r="D547" s="31"/>
      <c r="E547" s="31"/>
      <c r="F547" s="31"/>
    </row>
    <row r="548">
      <c r="B548" s="31"/>
      <c r="C548" s="31"/>
      <c r="D548" s="31"/>
      <c r="E548" s="31"/>
      <c r="F548" s="31"/>
    </row>
    <row r="549">
      <c r="B549" s="31"/>
      <c r="C549" s="31"/>
      <c r="D549" s="31"/>
      <c r="E549" s="31"/>
      <c r="F549" s="31"/>
    </row>
    <row r="550">
      <c r="B550" s="31"/>
      <c r="C550" s="31"/>
      <c r="D550" s="31"/>
      <c r="E550" s="31"/>
      <c r="F550" s="31"/>
    </row>
    <row r="551">
      <c r="B551" s="31"/>
      <c r="C551" s="31"/>
      <c r="D551" s="31"/>
      <c r="E551" s="31"/>
      <c r="F551" s="31"/>
    </row>
    <row r="552">
      <c r="B552" s="31"/>
      <c r="C552" s="31"/>
      <c r="D552" s="31"/>
      <c r="E552" s="31"/>
      <c r="F552" s="31"/>
    </row>
    <row r="553">
      <c r="B553" s="31"/>
      <c r="C553" s="31"/>
      <c r="D553" s="31"/>
      <c r="E553" s="31"/>
      <c r="F553" s="31"/>
    </row>
    <row r="554">
      <c r="B554" s="31"/>
      <c r="C554" s="31"/>
      <c r="D554" s="31"/>
      <c r="E554" s="31"/>
      <c r="F554" s="31"/>
    </row>
    <row r="555">
      <c r="B555" s="31"/>
      <c r="C555" s="31"/>
      <c r="D555" s="31"/>
      <c r="E555" s="31"/>
      <c r="F555" s="31"/>
    </row>
    <row r="556">
      <c r="B556" s="31"/>
      <c r="C556" s="31"/>
      <c r="D556" s="31"/>
      <c r="E556" s="31"/>
      <c r="F556" s="31"/>
    </row>
    <row r="557">
      <c r="B557" s="31"/>
      <c r="C557" s="31"/>
      <c r="D557" s="31"/>
      <c r="E557" s="31"/>
      <c r="F557" s="31"/>
    </row>
    <row r="558">
      <c r="B558" s="31"/>
      <c r="C558" s="31"/>
      <c r="D558" s="31"/>
      <c r="E558" s="31"/>
      <c r="F558" s="31"/>
    </row>
    <row r="559">
      <c r="B559" s="31"/>
      <c r="C559" s="31"/>
      <c r="D559" s="31"/>
      <c r="E559" s="31"/>
      <c r="F559" s="31"/>
    </row>
    <row r="560">
      <c r="B560" s="31"/>
      <c r="C560" s="31"/>
      <c r="D560" s="31"/>
      <c r="E560" s="31"/>
      <c r="F560" s="31"/>
    </row>
    <row r="561">
      <c r="B561" s="31"/>
      <c r="C561" s="31"/>
      <c r="D561" s="31"/>
      <c r="E561" s="31"/>
      <c r="F561" s="31"/>
    </row>
    <row r="562">
      <c r="B562" s="31"/>
      <c r="C562" s="31"/>
      <c r="D562" s="31"/>
      <c r="E562" s="31"/>
      <c r="F562" s="31"/>
    </row>
    <row r="563">
      <c r="B563" s="31"/>
      <c r="C563" s="31"/>
      <c r="D563" s="31"/>
      <c r="E563" s="31"/>
      <c r="F563" s="31"/>
    </row>
    <row r="564">
      <c r="B564" s="31"/>
      <c r="C564" s="31"/>
      <c r="D564" s="31"/>
      <c r="E564" s="31"/>
      <c r="F564" s="31"/>
    </row>
    <row r="565">
      <c r="B565" s="31"/>
      <c r="C565" s="31"/>
      <c r="D565" s="31"/>
      <c r="E565" s="31"/>
      <c r="F565" s="31"/>
    </row>
    <row r="566">
      <c r="B566" s="31"/>
      <c r="C566" s="31"/>
      <c r="D566" s="31"/>
      <c r="E566" s="31"/>
      <c r="F566" s="31"/>
    </row>
    <row r="567">
      <c r="B567" s="31"/>
      <c r="C567" s="31"/>
      <c r="D567" s="31"/>
      <c r="E567" s="31"/>
      <c r="F567" s="31"/>
    </row>
    <row r="568">
      <c r="B568" s="31"/>
      <c r="C568" s="31"/>
      <c r="D568" s="31"/>
      <c r="E568" s="31"/>
      <c r="F568" s="31"/>
    </row>
    <row r="569">
      <c r="B569" s="31"/>
      <c r="C569" s="31"/>
      <c r="D569" s="31"/>
      <c r="E569" s="31"/>
      <c r="F569" s="31"/>
    </row>
    <row r="570">
      <c r="B570" s="31"/>
      <c r="C570" s="31"/>
      <c r="D570" s="31"/>
      <c r="E570" s="31"/>
      <c r="F570" s="31"/>
    </row>
    <row r="571">
      <c r="B571" s="31"/>
      <c r="C571" s="31"/>
      <c r="D571" s="31"/>
      <c r="E571" s="31"/>
      <c r="F571" s="31"/>
    </row>
    <row r="572">
      <c r="B572" s="31"/>
      <c r="C572" s="31"/>
      <c r="D572" s="31"/>
      <c r="E572" s="31"/>
      <c r="F572" s="31"/>
    </row>
    <row r="573">
      <c r="B573" s="31"/>
      <c r="C573" s="31"/>
      <c r="D573" s="31"/>
      <c r="E573" s="31"/>
      <c r="F573" s="31"/>
    </row>
    <row r="574">
      <c r="B574" s="31"/>
      <c r="C574" s="31"/>
      <c r="D574" s="31"/>
      <c r="E574" s="31"/>
      <c r="F574" s="31"/>
    </row>
    <row r="575">
      <c r="B575" s="31"/>
      <c r="C575" s="31"/>
      <c r="D575" s="31"/>
      <c r="E575" s="31"/>
      <c r="F575" s="31"/>
    </row>
    <row r="576">
      <c r="B576" s="31"/>
      <c r="C576" s="31"/>
      <c r="D576" s="31"/>
      <c r="E576" s="31"/>
      <c r="F576" s="31"/>
    </row>
    <row r="577">
      <c r="B577" s="31"/>
      <c r="C577" s="31"/>
      <c r="D577" s="31"/>
      <c r="E577" s="31"/>
      <c r="F577" s="31"/>
    </row>
    <row r="578">
      <c r="B578" s="31"/>
      <c r="C578" s="31"/>
      <c r="D578" s="31"/>
      <c r="E578" s="31"/>
      <c r="F578" s="31"/>
    </row>
    <row r="579">
      <c r="B579" s="31"/>
      <c r="C579" s="31"/>
      <c r="D579" s="31"/>
      <c r="E579" s="31"/>
      <c r="F579" s="31"/>
    </row>
    <row r="580">
      <c r="B580" s="31"/>
      <c r="C580" s="31"/>
      <c r="D580" s="31"/>
      <c r="E580" s="31"/>
      <c r="F580" s="31"/>
    </row>
    <row r="581">
      <c r="B581" s="31"/>
      <c r="C581" s="31"/>
      <c r="D581" s="31"/>
      <c r="E581" s="31"/>
      <c r="F581" s="31"/>
    </row>
    <row r="582">
      <c r="B582" s="31"/>
      <c r="C582" s="31"/>
      <c r="D582" s="31"/>
      <c r="E582" s="31"/>
      <c r="F582" s="31"/>
    </row>
    <row r="583">
      <c r="B583" s="31"/>
      <c r="C583" s="31"/>
      <c r="D583" s="31"/>
      <c r="E583" s="31"/>
      <c r="F583" s="31"/>
    </row>
    <row r="584">
      <c r="B584" s="31"/>
      <c r="C584" s="31"/>
      <c r="D584" s="31"/>
      <c r="E584" s="31"/>
      <c r="F584" s="31"/>
    </row>
    <row r="585">
      <c r="B585" s="31"/>
      <c r="C585" s="31"/>
      <c r="D585" s="31"/>
      <c r="E585" s="31"/>
      <c r="F585" s="31"/>
    </row>
    <row r="586">
      <c r="B586" s="31"/>
      <c r="C586" s="31"/>
      <c r="D586" s="31"/>
      <c r="E586" s="31"/>
      <c r="F586" s="31"/>
    </row>
    <row r="587">
      <c r="B587" s="31"/>
      <c r="C587" s="31"/>
      <c r="D587" s="31"/>
      <c r="E587" s="31"/>
      <c r="F587" s="31"/>
    </row>
    <row r="588">
      <c r="B588" s="31"/>
      <c r="C588" s="31"/>
      <c r="D588" s="31"/>
      <c r="E588" s="31"/>
      <c r="F588" s="31"/>
    </row>
    <row r="589">
      <c r="B589" s="31"/>
      <c r="C589" s="31"/>
      <c r="D589" s="31"/>
      <c r="E589" s="31"/>
      <c r="F589" s="31"/>
    </row>
    <row r="590">
      <c r="B590" s="31"/>
      <c r="C590" s="31"/>
      <c r="D590" s="31"/>
      <c r="E590" s="31"/>
      <c r="F590" s="31"/>
    </row>
    <row r="591">
      <c r="B591" s="31"/>
      <c r="C591" s="31"/>
      <c r="D591" s="31"/>
      <c r="E591" s="31"/>
      <c r="F591" s="31"/>
    </row>
    <row r="592">
      <c r="B592" s="31"/>
      <c r="C592" s="31"/>
      <c r="D592" s="31"/>
      <c r="E592" s="31"/>
      <c r="F592" s="31"/>
    </row>
    <row r="593">
      <c r="B593" s="31"/>
      <c r="C593" s="31"/>
      <c r="D593" s="31"/>
      <c r="E593" s="31"/>
      <c r="F593" s="31"/>
    </row>
    <row r="594">
      <c r="B594" s="31"/>
      <c r="C594" s="31"/>
      <c r="D594" s="31"/>
      <c r="E594" s="31"/>
      <c r="F594" s="31"/>
    </row>
    <row r="595">
      <c r="B595" s="31"/>
      <c r="C595" s="31"/>
      <c r="D595" s="31"/>
      <c r="E595" s="31"/>
      <c r="F595" s="31"/>
    </row>
    <row r="596">
      <c r="B596" s="31"/>
      <c r="C596" s="31"/>
      <c r="D596" s="31"/>
      <c r="E596" s="31"/>
      <c r="F596" s="31"/>
    </row>
    <row r="597">
      <c r="B597" s="31"/>
      <c r="C597" s="31"/>
      <c r="D597" s="31"/>
      <c r="E597" s="31"/>
      <c r="F597" s="31"/>
    </row>
    <row r="598">
      <c r="B598" s="31"/>
      <c r="C598" s="31"/>
      <c r="D598" s="31"/>
      <c r="E598" s="31"/>
      <c r="F598" s="31"/>
    </row>
    <row r="599">
      <c r="B599" s="31"/>
      <c r="C599" s="31"/>
      <c r="D599" s="31"/>
      <c r="E599" s="31"/>
      <c r="F599" s="31"/>
    </row>
    <row r="600">
      <c r="B600" s="31"/>
      <c r="C600" s="31"/>
      <c r="D600" s="31"/>
      <c r="E600" s="31"/>
      <c r="F600" s="31"/>
    </row>
    <row r="601">
      <c r="B601" s="31"/>
      <c r="C601" s="31"/>
      <c r="D601" s="31"/>
      <c r="E601" s="31"/>
      <c r="F601" s="31"/>
    </row>
    <row r="602">
      <c r="B602" s="31"/>
      <c r="C602" s="31"/>
      <c r="D602" s="31"/>
      <c r="E602" s="31"/>
      <c r="F602" s="31"/>
    </row>
    <row r="603">
      <c r="B603" s="31"/>
      <c r="C603" s="31"/>
      <c r="D603" s="31"/>
      <c r="E603" s="31"/>
      <c r="F603" s="31"/>
    </row>
    <row r="604">
      <c r="B604" s="31"/>
      <c r="C604" s="31"/>
      <c r="D604" s="31"/>
      <c r="E604" s="31"/>
      <c r="F604" s="31"/>
    </row>
    <row r="605">
      <c r="B605" s="31"/>
      <c r="C605" s="31"/>
      <c r="D605" s="31"/>
      <c r="E605" s="31"/>
      <c r="F605" s="31"/>
    </row>
    <row r="606">
      <c r="B606" s="31"/>
      <c r="C606" s="31"/>
      <c r="D606" s="31"/>
      <c r="E606" s="31"/>
      <c r="F606" s="31"/>
    </row>
    <row r="607">
      <c r="B607" s="31"/>
      <c r="C607" s="31"/>
      <c r="D607" s="31"/>
      <c r="E607" s="31"/>
      <c r="F607" s="31"/>
    </row>
    <row r="608">
      <c r="B608" s="31"/>
      <c r="C608" s="31"/>
      <c r="D608" s="31"/>
      <c r="E608" s="31"/>
      <c r="F608" s="31"/>
    </row>
    <row r="609">
      <c r="B609" s="31"/>
      <c r="C609" s="31"/>
      <c r="D609" s="31"/>
      <c r="E609" s="31"/>
      <c r="F609" s="31"/>
    </row>
    <row r="610">
      <c r="B610" s="31"/>
      <c r="C610" s="31"/>
      <c r="D610" s="31"/>
      <c r="E610" s="31"/>
      <c r="F610" s="31"/>
    </row>
    <row r="611">
      <c r="B611" s="31"/>
      <c r="C611" s="31"/>
      <c r="D611" s="31"/>
      <c r="E611" s="31"/>
      <c r="F611" s="31"/>
    </row>
    <row r="612">
      <c r="B612" s="31"/>
      <c r="C612" s="31"/>
      <c r="D612" s="31"/>
      <c r="E612" s="31"/>
      <c r="F612" s="31"/>
    </row>
    <row r="613">
      <c r="B613" s="31"/>
      <c r="C613" s="31"/>
      <c r="D613" s="31"/>
      <c r="E613" s="31"/>
      <c r="F613" s="31"/>
    </row>
    <row r="614">
      <c r="B614" s="31"/>
      <c r="C614" s="31"/>
      <c r="D614" s="31"/>
      <c r="E614" s="31"/>
      <c r="F614" s="31"/>
    </row>
    <row r="615">
      <c r="B615" s="31"/>
      <c r="C615" s="31"/>
      <c r="D615" s="31"/>
      <c r="E615" s="31"/>
      <c r="F615" s="31"/>
    </row>
    <row r="616">
      <c r="B616" s="31"/>
      <c r="C616" s="31"/>
      <c r="D616" s="31"/>
      <c r="E616" s="31"/>
      <c r="F616" s="31"/>
    </row>
    <row r="617">
      <c r="B617" s="31"/>
      <c r="C617" s="31"/>
      <c r="D617" s="31"/>
      <c r="E617" s="31"/>
      <c r="F617" s="31"/>
    </row>
    <row r="618">
      <c r="B618" s="31"/>
      <c r="C618" s="31"/>
      <c r="D618" s="31"/>
      <c r="E618" s="31"/>
      <c r="F618" s="31"/>
    </row>
    <row r="619">
      <c r="B619" s="31"/>
      <c r="C619" s="31"/>
      <c r="D619" s="31"/>
      <c r="E619" s="31"/>
      <c r="F619" s="31"/>
    </row>
    <row r="620">
      <c r="B620" s="31"/>
      <c r="C620" s="31"/>
      <c r="D620" s="31"/>
      <c r="E620" s="31"/>
      <c r="F620" s="31"/>
    </row>
    <row r="621">
      <c r="B621" s="31"/>
      <c r="C621" s="31"/>
      <c r="D621" s="31"/>
      <c r="E621" s="31"/>
      <c r="F621" s="31"/>
    </row>
    <row r="622">
      <c r="B622" s="31"/>
      <c r="C622" s="31"/>
      <c r="D622" s="31"/>
      <c r="E622" s="31"/>
      <c r="F622" s="31"/>
    </row>
    <row r="623">
      <c r="B623" s="31"/>
      <c r="C623" s="31"/>
      <c r="D623" s="31"/>
      <c r="E623" s="31"/>
      <c r="F623" s="31"/>
    </row>
    <row r="624">
      <c r="B624" s="31"/>
      <c r="C624" s="31"/>
      <c r="D624" s="31"/>
      <c r="E624" s="31"/>
      <c r="F624" s="31"/>
    </row>
    <row r="625">
      <c r="B625" s="31"/>
      <c r="C625" s="31"/>
      <c r="D625" s="31"/>
      <c r="E625" s="31"/>
      <c r="F625" s="31"/>
    </row>
    <row r="626">
      <c r="B626" s="31"/>
      <c r="C626" s="31"/>
      <c r="D626" s="31"/>
      <c r="E626" s="31"/>
      <c r="F626" s="31"/>
    </row>
    <row r="627">
      <c r="B627" s="31"/>
      <c r="C627" s="31"/>
      <c r="D627" s="31"/>
      <c r="E627" s="31"/>
      <c r="F627" s="31"/>
    </row>
    <row r="628">
      <c r="B628" s="31"/>
      <c r="C628" s="31"/>
      <c r="D628" s="31"/>
      <c r="E628" s="31"/>
      <c r="F628" s="31"/>
    </row>
    <row r="629">
      <c r="B629" s="31"/>
      <c r="C629" s="31"/>
      <c r="D629" s="31"/>
      <c r="E629" s="31"/>
      <c r="F629" s="31"/>
    </row>
    <row r="630">
      <c r="B630" s="31"/>
      <c r="C630" s="31"/>
      <c r="D630" s="31"/>
      <c r="E630" s="31"/>
      <c r="F630" s="31"/>
    </row>
    <row r="631">
      <c r="B631" s="31"/>
      <c r="C631" s="31"/>
      <c r="D631" s="31"/>
      <c r="E631" s="31"/>
      <c r="F631" s="31"/>
    </row>
    <row r="632">
      <c r="B632" s="31"/>
      <c r="C632" s="31"/>
      <c r="D632" s="31"/>
      <c r="E632" s="31"/>
      <c r="F632" s="31"/>
    </row>
    <row r="633">
      <c r="B633" s="31"/>
      <c r="C633" s="31"/>
      <c r="D633" s="31"/>
      <c r="E633" s="31"/>
      <c r="F633" s="31"/>
    </row>
    <row r="634">
      <c r="B634" s="31"/>
      <c r="C634" s="31"/>
      <c r="D634" s="31"/>
      <c r="E634" s="31"/>
      <c r="F634" s="31"/>
    </row>
    <row r="635">
      <c r="B635" s="31"/>
      <c r="C635" s="31"/>
      <c r="D635" s="31"/>
      <c r="E635" s="31"/>
      <c r="F635" s="31"/>
    </row>
    <row r="636">
      <c r="B636" s="31"/>
      <c r="C636" s="31"/>
      <c r="D636" s="31"/>
      <c r="E636" s="31"/>
      <c r="F636" s="31"/>
    </row>
    <row r="637">
      <c r="B637" s="31"/>
      <c r="C637" s="31"/>
      <c r="D637" s="31"/>
      <c r="E637" s="31"/>
      <c r="F637" s="31"/>
    </row>
    <row r="638">
      <c r="B638" s="31"/>
      <c r="C638" s="31"/>
      <c r="D638" s="31"/>
      <c r="E638" s="31"/>
      <c r="F638" s="31"/>
    </row>
    <row r="639">
      <c r="B639" s="31"/>
      <c r="C639" s="31"/>
      <c r="D639" s="31"/>
      <c r="E639" s="31"/>
      <c r="F639" s="31"/>
    </row>
    <row r="640">
      <c r="B640" s="31"/>
      <c r="C640" s="31"/>
      <c r="D640" s="31"/>
      <c r="E640" s="31"/>
      <c r="F640" s="31"/>
    </row>
    <row r="641">
      <c r="B641" s="31"/>
      <c r="C641" s="31"/>
      <c r="D641" s="31"/>
      <c r="E641" s="31"/>
      <c r="F641" s="31"/>
    </row>
    <row r="642">
      <c r="B642" s="31"/>
      <c r="C642" s="31"/>
      <c r="D642" s="31"/>
      <c r="E642" s="31"/>
      <c r="F642" s="31"/>
    </row>
    <row r="643">
      <c r="B643" s="31"/>
      <c r="C643" s="31"/>
      <c r="D643" s="31"/>
      <c r="E643" s="31"/>
      <c r="F643" s="31"/>
    </row>
    <row r="644">
      <c r="B644" s="31"/>
      <c r="C644" s="31"/>
      <c r="D644" s="31"/>
      <c r="E644" s="31"/>
      <c r="F644" s="31"/>
    </row>
    <row r="645">
      <c r="B645" s="31"/>
      <c r="C645" s="31"/>
      <c r="D645" s="31"/>
      <c r="E645" s="31"/>
      <c r="F645" s="31"/>
    </row>
    <row r="646">
      <c r="B646" s="31"/>
      <c r="C646" s="31"/>
      <c r="D646" s="31"/>
      <c r="E646" s="31"/>
      <c r="F646" s="31"/>
    </row>
    <row r="647">
      <c r="B647" s="31"/>
      <c r="C647" s="31"/>
      <c r="D647" s="31"/>
      <c r="E647" s="31"/>
      <c r="F647" s="31"/>
    </row>
    <row r="648">
      <c r="B648" s="31"/>
      <c r="C648" s="31"/>
      <c r="D648" s="31"/>
      <c r="E648" s="31"/>
      <c r="F648" s="31"/>
    </row>
    <row r="649">
      <c r="B649" s="31"/>
      <c r="C649" s="31"/>
      <c r="D649" s="31"/>
      <c r="E649" s="31"/>
      <c r="F649" s="31"/>
    </row>
    <row r="650">
      <c r="B650" s="31"/>
      <c r="C650" s="31"/>
      <c r="D650" s="31"/>
      <c r="E650" s="31"/>
      <c r="F650" s="31"/>
    </row>
    <row r="651">
      <c r="B651" s="31"/>
      <c r="C651" s="31"/>
      <c r="D651" s="31"/>
      <c r="E651" s="31"/>
      <c r="F651" s="31"/>
    </row>
    <row r="652">
      <c r="B652" s="31"/>
      <c r="C652" s="31"/>
      <c r="D652" s="31"/>
      <c r="E652" s="31"/>
      <c r="F652" s="31"/>
    </row>
    <row r="653">
      <c r="B653" s="31"/>
      <c r="C653" s="31"/>
      <c r="D653" s="31"/>
      <c r="E653" s="31"/>
      <c r="F653" s="31"/>
    </row>
    <row r="654">
      <c r="B654" s="31"/>
      <c r="C654" s="31"/>
      <c r="D654" s="31"/>
      <c r="E654" s="31"/>
      <c r="F654" s="31"/>
    </row>
    <row r="655">
      <c r="B655" s="31"/>
      <c r="C655" s="31"/>
      <c r="D655" s="31"/>
      <c r="E655" s="31"/>
      <c r="F655" s="31"/>
    </row>
    <row r="656">
      <c r="B656" s="31"/>
      <c r="C656" s="31"/>
      <c r="D656" s="31"/>
      <c r="E656" s="31"/>
      <c r="F656" s="31"/>
    </row>
    <row r="657">
      <c r="B657" s="31"/>
      <c r="C657" s="31"/>
      <c r="D657" s="31"/>
      <c r="E657" s="31"/>
      <c r="F657" s="31"/>
    </row>
    <row r="658">
      <c r="B658" s="31"/>
      <c r="C658" s="31"/>
      <c r="D658" s="31"/>
      <c r="E658" s="31"/>
      <c r="F658" s="31"/>
    </row>
    <row r="659">
      <c r="B659" s="31"/>
      <c r="C659" s="31"/>
      <c r="D659" s="31"/>
      <c r="E659" s="31"/>
      <c r="F659" s="31"/>
    </row>
    <row r="660">
      <c r="B660" s="31"/>
      <c r="C660" s="31"/>
      <c r="D660" s="31"/>
      <c r="E660" s="31"/>
      <c r="F660" s="31"/>
    </row>
    <row r="661">
      <c r="B661" s="31"/>
      <c r="C661" s="31"/>
      <c r="D661" s="31"/>
      <c r="E661" s="31"/>
      <c r="F661" s="31"/>
    </row>
    <row r="662">
      <c r="B662" s="31"/>
      <c r="C662" s="31"/>
      <c r="D662" s="31"/>
      <c r="E662" s="31"/>
      <c r="F662" s="31"/>
    </row>
    <row r="663">
      <c r="B663" s="31"/>
      <c r="C663" s="31"/>
      <c r="D663" s="31"/>
      <c r="E663" s="31"/>
      <c r="F663" s="31"/>
    </row>
    <row r="664">
      <c r="B664" s="31"/>
      <c r="C664" s="31"/>
      <c r="D664" s="31"/>
      <c r="E664" s="31"/>
      <c r="F664" s="31"/>
    </row>
    <row r="665">
      <c r="B665" s="31"/>
      <c r="C665" s="31"/>
      <c r="D665" s="31"/>
      <c r="E665" s="31"/>
      <c r="F665" s="31"/>
    </row>
    <row r="666">
      <c r="B666" s="31"/>
      <c r="C666" s="31"/>
      <c r="D666" s="31"/>
      <c r="E666" s="31"/>
      <c r="F666" s="31"/>
    </row>
    <row r="667">
      <c r="B667" s="31"/>
      <c r="C667" s="31"/>
      <c r="D667" s="31"/>
      <c r="E667" s="31"/>
      <c r="F667" s="31"/>
    </row>
    <row r="668">
      <c r="B668" s="31"/>
      <c r="C668" s="31"/>
      <c r="D668" s="31"/>
      <c r="E668" s="31"/>
      <c r="F668" s="31"/>
    </row>
    <row r="669">
      <c r="B669" s="31"/>
      <c r="C669" s="31"/>
      <c r="D669" s="31"/>
      <c r="E669" s="31"/>
      <c r="F669" s="31"/>
    </row>
    <row r="670">
      <c r="B670" s="31"/>
      <c r="C670" s="31"/>
      <c r="D670" s="31"/>
      <c r="E670" s="31"/>
      <c r="F670" s="31"/>
    </row>
    <row r="671">
      <c r="B671" s="31"/>
      <c r="C671" s="31"/>
      <c r="D671" s="31"/>
      <c r="E671" s="31"/>
      <c r="F671" s="31"/>
    </row>
    <row r="672">
      <c r="B672" s="31"/>
      <c r="C672" s="31"/>
      <c r="D672" s="31"/>
      <c r="E672" s="31"/>
      <c r="F672" s="31"/>
    </row>
    <row r="673">
      <c r="B673" s="31"/>
      <c r="C673" s="31"/>
      <c r="D673" s="31"/>
      <c r="E673" s="31"/>
      <c r="F673" s="31"/>
    </row>
    <row r="674">
      <c r="B674" s="31"/>
      <c r="C674" s="31"/>
      <c r="D674" s="31"/>
      <c r="E674" s="31"/>
      <c r="F674" s="31"/>
    </row>
    <row r="675">
      <c r="B675" s="31"/>
      <c r="C675" s="31"/>
      <c r="D675" s="31"/>
      <c r="E675" s="31"/>
      <c r="F675" s="31"/>
    </row>
    <row r="676">
      <c r="B676" s="31"/>
      <c r="C676" s="31"/>
      <c r="D676" s="31"/>
      <c r="E676" s="31"/>
      <c r="F676" s="31"/>
    </row>
    <row r="677">
      <c r="B677" s="31"/>
      <c r="C677" s="31"/>
      <c r="D677" s="31"/>
      <c r="E677" s="31"/>
      <c r="F677" s="31"/>
    </row>
    <row r="678">
      <c r="B678" s="31"/>
      <c r="C678" s="31"/>
      <c r="D678" s="31"/>
      <c r="E678" s="31"/>
      <c r="F678" s="31"/>
    </row>
    <row r="679">
      <c r="B679" s="31"/>
      <c r="C679" s="31"/>
      <c r="D679" s="31"/>
      <c r="E679" s="31"/>
      <c r="F679" s="31"/>
    </row>
    <row r="680">
      <c r="B680" s="31"/>
      <c r="C680" s="31"/>
      <c r="D680" s="31"/>
      <c r="E680" s="31"/>
      <c r="F680" s="31"/>
    </row>
    <row r="681">
      <c r="B681" s="31"/>
      <c r="C681" s="31"/>
      <c r="D681" s="31"/>
      <c r="E681" s="31"/>
      <c r="F681" s="31"/>
    </row>
    <row r="682">
      <c r="B682" s="31"/>
      <c r="C682" s="31"/>
      <c r="D682" s="31"/>
      <c r="E682" s="31"/>
      <c r="F682" s="31"/>
    </row>
    <row r="683">
      <c r="B683" s="31"/>
      <c r="C683" s="31"/>
      <c r="D683" s="31"/>
      <c r="E683" s="31"/>
      <c r="F683" s="31"/>
    </row>
    <row r="684">
      <c r="B684" s="31"/>
      <c r="C684" s="31"/>
      <c r="D684" s="31"/>
      <c r="E684" s="31"/>
      <c r="F684" s="31"/>
    </row>
    <row r="685">
      <c r="B685" s="31"/>
      <c r="C685" s="31"/>
      <c r="D685" s="31"/>
      <c r="E685" s="31"/>
      <c r="F685" s="31"/>
    </row>
    <row r="686">
      <c r="B686" s="31"/>
      <c r="C686" s="31"/>
      <c r="D686" s="31"/>
      <c r="E686" s="31"/>
      <c r="F686" s="31"/>
    </row>
    <row r="687">
      <c r="B687" s="31"/>
      <c r="C687" s="31"/>
      <c r="D687" s="31"/>
      <c r="E687" s="31"/>
      <c r="F687" s="31"/>
    </row>
    <row r="688">
      <c r="B688" s="31"/>
      <c r="C688" s="31"/>
      <c r="D688" s="31"/>
      <c r="E688" s="31"/>
      <c r="F688" s="31"/>
    </row>
    <row r="689">
      <c r="B689" s="31"/>
      <c r="C689" s="31"/>
      <c r="D689" s="31"/>
      <c r="E689" s="31"/>
      <c r="F689" s="31"/>
    </row>
    <row r="690">
      <c r="B690" s="31"/>
      <c r="C690" s="31"/>
      <c r="D690" s="31"/>
      <c r="E690" s="31"/>
      <c r="F690" s="31"/>
    </row>
    <row r="691">
      <c r="B691" s="31"/>
      <c r="C691" s="31"/>
      <c r="D691" s="31"/>
      <c r="E691" s="31"/>
      <c r="F691" s="31"/>
    </row>
    <row r="692">
      <c r="B692" s="31"/>
      <c r="C692" s="31"/>
      <c r="D692" s="31"/>
      <c r="E692" s="31"/>
      <c r="F692" s="31"/>
    </row>
    <row r="693">
      <c r="B693" s="31"/>
      <c r="C693" s="31"/>
      <c r="D693" s="31"/>
      <c r="E693" s="31"/>
      <c r="F693" s="31"/>
    </row>
    <row r="694">
      <c r="B694" s="31"/>
      <c r="C694" s="31"/>
      <c r="D694" s="31"/>
      <c r="E694" s="31"/>
      <c r="F694" s="31"/>
    </row>
    <row r="695">
      <c r="B695" s="31"/>
      <c r="C695" s="31"/>
      <c r="D695" s="31"/>
      <c r="E695" s="31"/>
      <c r="F695" s="31"/>
    </row>
    <row r="696">
      <c r="B696" s="31"/>
      <c r="C696" s="31"/>
      <c r="D696" s="31"/>
      <c r="E696" s="31"/>
      <c r="F696" s="31"/>
    </row>
    <row r="697">
      <c r="B697" s="31"/>
      <c r="C697" s="31"/>
      <c r="D697" s="31"/>
      <c r="E697" s="31"/>
      <c r="F697" s="31"/>
    </row>
    <row r="698">
      <c r="B698" s="31"/>
      <c r="C698" s="31"/>
      <c r="D698" s="31"/>
      <c r="E698" s="31"/>
      <c r="F698" s="31"/>
    </row>
    <row r="699">
      <c r="B699" s="31"/>
      <c r="C699" s="31"/>
      <c r="D699" s="31"/>
      <c r="E699" s="31"/>
      <c r="F699" s="31"/>
    </row>
    <row r="700">
      <c r="B700" s="31"/>
      <c r="C700" s="31"/>
      <c r="D700" s="31"/>
      <c r="E700" s="31"/>
      <c r="F700" s="31"/>
    </row>
    <row r="701">
      <c r="B701" s="31"/>
      <c r="C701" s="31"/>
      <c r="D701" s="31"/>
      <c r="E701" s="31"/>
      <c r="F701" s="31"/>
    </row>
    <row r="702">
      <c r="B702" s="31"/>
      <c r="C702" s="31"/>
      <c r="D702" s="31"/>
      <c r="E702" s="31"/>
      <c r="F702" s="31"/>
    </row>
    <row r="703">
      <c r="B703" s="31"/>
      <c r="C703" s="31"/>
      <c r="D703" s="31"/>
      <c r="E703" s="31"/>
      <c r="F703" s="31"/>
    </row>
    <row r="704">
      <c r="B704" s="31"/>
      <c r="C704" s="31"/>
      <c r="D704" s="31"/>
      <c r="E704" s="31"/>
      <c r="F704" s="31"/>
    </row>
    <row r="705">
      <c r="B705" s="31"/>
      <c r="C705" s="31"/>
      <c r="D705" s="31"/>
      <c r="E705" s="31"/>
      <c r="F705" s="31"/>
    </row>
    <row r="706">
      <c r="B706" s="31"/>
      <c r="C706" s="31"/>
      <c r="D706" s="31"/>
      <c r="E706" s="31"/>
      <c r="F706" s="31"/>
    </row>
    <row r="707">
      <c r="B707" s="31"/>
      <c r="C707" s="31"/>
      <c r="D707" s="31"/>
      <c r="E707" s="31"/>
      <c r="F707" s="31"/>
    </row>
    <row r="708">
      <c r="B708" s="31"/>
      <c r="C708" s="31"/>
      <c r="D708" s="31"/>
      <c r="E708" s="31"/>
      <c r="F708" s="31"/>
    </row>
    <row r="709">
      <c r="B709" s="31"/>
      <c r="C709" s="31"/>
      <c r="D709" s="31"/>
      <c r="E709" s="31"/>
      <c r="F709" s="31"/>
    </row>
    <row r="710">
      <c r="B710" s="31"/>
      <c r="C710" s="31"/>
      <c r="D710" s="31"/>
      <c r="E710" s="31"/>
      <c r="F710" s="31"/>
    </row>
    <row r="711">
      <c r="B711" s="31"/>
      <c r="C711" s="31"/>
      <c r="D711" s="31"/>
      <c r="E711" s="31"/>
      <c r="F711" s="31"/>
    </row>
    <row r="712">
      <c r="B712" s="31"/>
      <c r="C712" s="31"/>
      <c r="D712" s="31"/>
      <c r="E712" s="31"/>
      <c r="F712" s="31"/>
    </row>
    <row r="713">
      <c r="B713" s="31"/>
      <c r="C713" s="31"/>
      <c r="D713" s="31"/>
      <c r="E713" s="31"/>
      <c r="F713" s="31"/>
    </row>
    <row r="714">
      <c r="B714" s="31"/>
      <c r="C714" s="31"/>
      <c r="D714" s="31"/>
      <c r="E714" s="31"/>
      <c r="F714" s="31"/>
    </row>
    <row r="715">
      <c r="B715" s="31"/>
      <c r="C715" s="31"/>
      <c r="D715" s="31"/>
      <c r="E715" s="31"/>
      <c r="F715" s="31"/>
    </row>
    <row r="716">
      <c r="B716" s="31"/>
      <c r="C716" s="31"/>
      <c r="D716" s="31"/>
      <c r="E716" s="31"/>
      <c r="F716" s="31"/>
    </row>
    <row r="717">
      <c r="B717" s="31"/>
      <c r="C717" s="31"/>
      <c r="D717" s="31"/>
      <c r="E717" s="31"/>
      <c r="F717" s="31"/>
    </row>
    <row r="718">
      <c r="B718" s="31"/>
      <c r="C718" s="31"/>
      <c r="D718" s="31"/>
      <c r="E718" s="31"/>
      <c r="F718" s="31"/>
    </row>
    <row r="719">
      <c r="B719" s="31"/>
      <c r="C719" s="31"/>
      <c r="D719" s="31"/>
      <c r="E719" s="31"/>
      <c r="F719" s="31"/>
    </row>
    <row r="720">
      <c r="B720" s="31"/>
      <c r="C720" s="31"/>
      <c r="D720" s="31"/>
      <c r="E720" s="31"/>
      <c r="F720" s="31"/>
    </row>
    <row r="721">
      <c r="B721" s="31"/>
      <c r="C721" s="31"/>
      <c r="D721" s="31"/>
      <c r="E721" s="31"/>
      <c r="F721" s="31"/>
    </row>
    <row r="722">
      <c r="B722" s="31"/>
      <c r="C722" s="31"/>
      <c r="D722" s="31"/>
      <c r="E722" s="31"/>
      <c r="F722" s="31"/>
    </row>
    <row r="723">
      <c r="B723" s="31"/>
      <c r="C723" s="31"/>
      <c r="D723" s="31"/>
      <c r="E723" s="31"/>
      <c r="F723" s="31"/>
    </row>
    <row r="724">
      <c r="B724" s="31"/>
      <c r="C724" s="31"/>
      <c r="D724" s="31"/>
      <c r="E724" s="31"/>
      <c r="F724" s="31"/>
    </row>
    <row r="725">
      <c r="B725" s="31"/>
      <c r="C725" s="31"/>
      <c r="D725" s="31"/>
      <c r="E725" s="31"/>
      <c r="F725" s="31"/>
    </row>
    <row r="726">
      <c r="B726" s="31"/>
      <c r="C726" s="31"/>
      <c r="D726" s="31"/>
      <c r="E726" s="31"/>
      <c r="F726" s="31"/>
    </row>
    <row r="727">
      <c r="B727" s="31"/>
      <c r="C727" s="31"/>
      <c r="D727" s="31"/>
      <c r="E727" s="31"/>
      <c r="F727" s="31"/>
    </row>
    <row r="728">
      <c r="B728" s="31"/>
      <c r="C728" s="31"/>
      <c r="D728" s="31"/>
      <c r="E728" s="31"/>
      <c r="F728" s="31"/>
    </row>
    <row r="729">
      <c r="B729" s="31"/>
      <c r="C729" s="31"/>
      <c r="D729" s="31"/>
      <c r="E729" s="31"/>
      <c r="F729" s="31"/>
    </row>
    <row r="730">
      <c r="B730" s="31"/>
      <c r="C730" s="31"/>
      <c r="D730" s="31"/>
      <c r="E730" s="31"/>
      <c r="F730" s="31"/>
    </row>
    <row r="731">
      <c r="B731" s="31"/>
      <c r="C731" s="31"/>
      <c r="D731" s="31"/>
      <c r="E731" s="31"/>
      <c r="F731" s="31"/>
    </row>
    <row r="732">
      <c r="B732" s="31"/>
      <c r="C732" s="31"/>
      <c r="D732" s="31"/>
      <c r="E732" s="31"/>
      <c r="F732" s="31"/>
    </row>
    <row r="733">
      <c r="B733" s="31"/>
      <c r="C733" s="31"/>
      <c r="D733" s="31"/>
      <c r="E733" s="31"/>
      <c r="F733" s="31"/>
    </row>
    <row r="734">
      <c r="B734" s="31"/>
      <c r="C734" s="31"/>
      <c r="D734" s="31"/>
      <c r="E734" s="31"/>
      <c r="F734" s="31"/>
    </row>
    <row r="735">
      <c r="B735" s="31"/>
      <c r="C735" s="31"/>
      <c r="D735" s="31"/>
      <c r="E735" s="31"/>
      <c r="F735" s="31"/>
    </row>
    <row r="736">
      <c r="B736" s="31"/>
      <c r="C736" s="31"/>
      <c r="D736" s="31"/>
      <c r="E736" s="31"/>
      <c r="F736" s="31"/>
    </row>
    <row r="737">
      <c r="B737" s="31"/>
      <c r="C737" s="31"/>
      <c r="D737" s="31"/>
      <c r="E737" s="31"/>
      <c r="F737" s="31"/>
    </row>
    <row r="738">
      <c r="B738" s="31"/>
      <c r="C738" s="31"/>
      <c r="D738" s="31"/>
      <c r="E738" s="31"/>
      <c r="F738" s="31"/>
    </row>
    <row r="739">
      <c r="B739" s="31"/>
      <c r="C739" s="31"/>
      <c r="D739" s="31"/>
      <c r="E739" s="31"/>
      <c r="F739" s="31"/>
    </row>
    <row r="740">
      <c r="B740" s="31"/>
      <c r="C740" s="31"/>
      <c r="D740" s="31"/>
      <c r="E740" s="31"/>
      <c r="F740" s="31"/>
    </row>
    <row r="741">
      <c r="B741" s="31"/>
      <c r="C741" s="31"/>
      <c r="D741" s="31"/>
      <c r="E741" s="31"/>
      <c r="F741" s="31"/>
    </row>
    <row r="742">
      <c r="B742" s="31"/>
      <c r="C742" s="31"/>
      <c r="D742" s="31"/>
      <c r="E742" s="31"/>
      <c r="F742" s="31"/>
    </row>
    <row r="743">
      <c r="B743" s="31"/>
      <c r="C743" s="31"/>
      <c r="D743" s="31"/>
      <c r="E743" s="31"/>
      <c r="F743" s="31"/>
    </row>
    <row r="744">
      <c r="B744" s="31"/>
      <c r="C744" s="31"/>
      <c r="D744" s="31"/>
      <c r="E744" s="31"/>
      <c r="F744" s="31"/>
    </row>
    <row r="745">
      <c r="B745" s="31"/>
      <c r="C745" s="31"/>
      <c r="D745" s="31"/>
      <c r="E745" s="31"/>
      <c r="F745" s="31"/>
    </row>
    <row r="746">
      <c r="B746" s="31"/>
      <c r="C746" s="31"/>
      <c r="D746" s="31"/>
      <c r="E746" s="31"/>
      <c r="F746" s="31"/>
    </row>
    <row r="747">
      <c r="B747" s="31"/>
      <c r="C747" s="31"/>
      <c r="D747" s="31"/>
      <c r="E747" s="31"/>
      <c r="F747" s="31"/>
    </row>
    <row r="748">
      <c r="B748" s="31"/>
      <c r="C748" s="31"/>
      <c r="D748" s="31"/>
      <c r="E748" s="31"/>
      <c r="F748" s="31"/>
    </row>
    <row r="749">
      <c r="B749" s="31"/>
      <c r="C749" s="31"/>
      <c r="D749" s="31"/>
      <c r="E749" s="31"/>
      <c r="F749" s="31"/>
    </row>
    <row r="750">
      <c r="B750" s="31"/>
      <c r="C750" s="31"/>
      <c r="D750" s="31"/>
      <c r="E750" s="31"/>
      <c r="F750" s="31"/>
    </row>
    <row r="751">
      <c r="B751" s="31"/>
      <c r="C751" s="31"/>
      <c r="D751" s="31"/>
      <c r="E751" s="31"/>
      <c r="F751" s="31"/>
    </row>
    <row r="752">
      <c r="B752" s="31"/>
      <c r="C752" s="31"/>
      <c r="D752" s="31"/>
      <c r="E752" s="31"/>
      <c r="F752" s="31"/>
    </row>
    <row r="753">
      <c r="B753" s="31"/>
      <c r="C753" s="31"/>
      <c r="D753" s="31"/>
      <c r="E753" s="31"/>
      <c r="F753" s="31"/>
    </row>
    <row r="754">
      <c r="B754" s="31"/>
      <c r="C754" s="31"/>
      <c r="D754" s="31"/>
      <c r="E754" s="31"/>
      <c r="F754" s="31"/>
    </row>
    <row r="755">
      <c r="B755" s="31"/>
      <c r="C755" s="31"/>
      <c r="D755" s="31"/>
      <c r="E755" s="31"/>
      <c r="F755" s="31"/>
    </row>
    <row r="756">
      <c r="B756" s="31"/>
      <c r="C756" s="31"/>
      <c r="D756" s="31"/>
      <c r="E756" s="31"/>
      <c r="F756" s="31"/>
    </row>
    <row r="757">
      <c r="B757" s="31"/>
      <c r="C757" s="31"/>
      <c r="D757" s="31"/>
      <c r="E757" s="31"/>
      <c r="F757" s="31"/>
    </row>
    <row r="758">
      <c r="B758" s="31"/>
      <c r="C758" s="31"/>
      <c r="D758" s="31"/>
      <c r="E758" s="31"/>
      <c r="F758" s="31"/>
    </row>
    <row r="759">
      <c r="B759" s="31"/>
      <c r="C759" s="31"/>
      <c r="D759" s="31"/>
      <c r="E759" s="31"/>
      <c r="F759" s="31"/>
    </row>
    <row r="760">
      <c r="B760" s="31"/>
      <c r="C760" s="31"/>
      <c r="D760" s="31"/>
      <c r="E760" s="31"/>
      <c r="F760" s="31"/>
    </row>
    <row r="761">
      <c r="B761" s="31"/>
      <c r="C761" s="31"/>
      <c r="D761" s="31"/>
      <c r="E761" s="31"/>
      <c r="F761" s="31"/>
    </row>
    <row r="762">
      <c r="B762" s="31"/>
      <c r="C762" s="31"/>
      <c r="D762" s="31"/>
      <c r="E762" s="31"/>
      <c r="F762" s="31"/>
    </row>
    <row r="763">
      <c r="B763" s="31"/>
      <c r="C763" s="31"/>
      <c r="D763" s="31"/>
      <c r="E763" s="31"/>
      <c r="F763" s="31"/>
    </row>
    <row r="764">
      <c r="B764" s="31"/>
      <c r="C764" s="31"/>
      <c r="D764" s="31"/>
      <c r="E764" s="31"/>
      <c r="F764" s="31"/>
    </row>
    <row r="765">
      <c r="B765" s="31"/>
      <c r="C765" s="31"/>
      <c r="D765" s="31"/>
      <c r="E765" s="31"/>
      <c r="F765" s="31"/>
    </row>
    <row r="766">
      <c r="B766" s="31"/>
      <c r="C766" s="31"/>
      <c r="D766" s="31"/>
      <c r="E766" s="31"/>
      <c r="F766" s="31"/>
    </row>
    <row r="767">
      <c r="B767" s="31"/>
      <c r="C767" s="31"/>
      <c r="D767" s="31"/>
      <c r="E767" s="31"/>
      <c r="F767" s="31"/>
    </row>
    <row r="768">
      <c r="B768" s="31"/>
      <c r="C768" s="31"/>
      <c r="D768" s="31"/>
      <c r="E768" s="31"/>
      <c r="F768" s="31"/>
    </row>
    <row r="769">
      <c r="B769" s="31"/>
      <c r="C769" s="31"/>
      <c r="D769" s="31"/>
      <c r="E769" s="31"/>
      <c r="F769" s="31"/>
    </row>
    <row r="770">
      <c r="B770" s="31"/>
      <c r="C770" s="31"/>
      <c r="D770" s="31"/>
      <c r="E770" s="31"/>
      <c r="F770" s="31"/>
    </row>
    <row r="771">
      <c r="B771" s="31"/>
      <c r="C771" s="31"/>
      <c r="D771" s="31"/>
      <c r="E771" s="31"/>
      <c r="F771" s="31"/>
    </row>
    <row r="772">
      <c r="B772" s="31"/>
      <c r="C772" s="31"/>
      <c r="D772" s="31"/>
      <c r="E772" s="31"/>
      <c r="F772" s="31"/>
    </row>
    <row r="773">
      <c r="B773" s="31"/>
      <c r="C773" s="31"/>
      <c r="D773" s="31"/>
      <c r="E773" s="31"/>
      <c r="F773" s="31"/>
    </row>
    <row r="774">
      <c r="B774" s="31"/>
      <c r="C774" s="31"/>
      <c r="D774" s="31"/>
      <c r="E774" s="31"/>
      <c r="F774" s="31"/>
    </row>
    <row r="775">
      <c r="B775" s="31"/>
      <c r="C775" s="31"/>
      <c r="D775" s="31"/>
      <c r="E775" s="31"/>
      <c r="F775" s="31"/>
    </row>
    <row r="776">
      <c r="B776" s="31"/>
      <c r="C776" s="31"/>
      <c r="D776" s="31"/>
      <c r="E776" s="31"/>
      <c r="F776" s="31"/>
    </row>
    <row r="777">
      <c r="B777" s="31"/>
      <c r="C777" s="31"/>
      <c r="D777" s="31"/>
      <c r="E777" s="31"/>
      <c r="F777" s="31"/>
    </row>
    <row r="778">
      <c r="B778" s="31"/>
      <c r="C778" s="31"/>
      <c r="D778" s="31"/>
      <c r="E778" s="31"/>
      <c r="F778" s="31"/>
    </row>
    <row r="779">
      <c r="B779" s="31"/>
      <c r="C779" s="31"/>
      <c r="D779" s="31"/>
      <c r="E779" s="31"/>
      <c r="F779" s="31"/>
    </row>
    <row r="780">
      <c r="B780" s="31"/>
      <c r="C780" s="31"/>
      <c r="D780" s="31"/>
      <c r="E780" s="31"/>
      <c r="F780" s="31"/>
    </row>
    <row r="781">
      <c r="B781" s="31"/>
      <c r="C781" s="31"/>
      <c r="D781" s="31"/>
      <c r="E781" s="31"/>
      <c r="F781" s="31"/>
    </row>
    <row r="782">
      <c r="B782" s="31"/>
      <c r="C782" s="31"/>
      <c r="D782" s="31"/>
      <c r="E782" s="31"/>
      <c r="F782" s="31"/>
    </row>
    <row r="783">
      <c r="B783" s="31"/>
      <c r="C783" s="31"/>
      <c r="D783" s="31"/>
      <c r="E783" s="31"/>
      <c r="F783" s="31"/>
    </row>
    <row r="784">
      <c r="B784" s="31"/>
      <c r="C784" s="31"/>
      <c r="D784" s="31"/>
      <c r="E784" s="31"/>
      <c r="F784" s="31"/>
    </row>
    <row r="785">
      <c r="B785" s="31"/>
      <c r="C785" s="31"/>
      <c r="D785" s="31"/>
      <c r="E785" s="31"/>
      <c r="F785" s="31"/>
    </row>
    <row r="786">
      <c r="B786" s="31"/>
      <c r="C786" s="31"/>
      <c r="D786" s="31"/>
      <c r="E786" s="31"/>
      <c r="F786" s="31"/>
    </row>
    <row r="787">
      <c r="B787" s="31"/>
      <c r="C787" s="31"/>
      <c r="D787" s="31"/>
      <c r="E787" s="31"/>
      <c r="F787" s="31"/>
    </row>
    <row r="788">
      <c r="B788" s="31"/>
      <c r="C788" s="31"/>
      <c r="D788" s="31"/>
      <c r="E788" s="31"/>
      <c r="F788" s="31"/>
    </row>
    <row r="789">
      <c r="B789" s="31"/>
      <c r="C789" s="31"/>
      <c r="D789" s="31"/>
      <c r="E789" s="31"/>
      <c r="F789" s="31"/>
    </row>
    <row r="790">
      <c r="B790" s="31"/>
      <c r="C790" s="31"/>
      <c r="D790" s="31"/>
      <c r="E790" s="31"/>
      <c r="F790" s="31"/>
    </row>
    <row r="791">
      <c r="B791" s="31"/>
      <c r="C791" s="31"/>
      <c r="D791" s="31"/>
      <c r="E791" s="31"/>
      <c r="F791" s="31"/>
    </row>
    <row r="792">
      <c r="B792" s="31"/>
      <c r="C792" s="31"/>
      <c r="D792" s="31"/>
      <c r="E792" s="31"/>
      <c r="F792" s="31"/>
    </row>
    <row r="793">
      <c r="B793" s="31"/>
      <c r="C793" s="31"/>
      <c r="D793" s="31"/>
      <c r="E793" s="31"/>
      <c r="F793" s="31"/>
    </row>
    <row r="794">
      <c r="B794" s="31"/>
      <c r="C794" s="31"/>
      <c r="D794" s="31"/>
      <c r="E794" s="31"/>
      <c r="F794" s="31"/>
    </row>
    <row r="795">
      <c r="B795" s="31"/>
      <c r="C795" s="31"/>
      <c r="D795" s="31"/>
      <c r="E795" s="31"/>
      <c r="F795" s="31"/>
    </row>
    <row r="796">
      <c r="B796" s="31"/>
      <c r="C796" s="31"/>
      <c r="D796" s="31"/>
      <c r="E796" s="31"/>
      <c r="F796" s="31"/>
    </row>
    <row r="797">
      <c r="B797" s="31"/>
      <c r="C797" s="31"/>
      <c r="D797" s="31"/>
      <c r="E797" s="31"/>
      <c r="F797" s="31"/>
    </row>
    <row r="798">
      <c r="B798" s="31"/>
      <c r="C798" s="31"/>
      <c r="D798" s="31"/>
      <c r="E798" s="31"/>
      <c r="F798" s="31"/>
    </row>
    <row r="799">
      <c r="B799" s="31"/>
      <c r="C799" s="31"/>
      <c r="D799" s="31"/>
      <c r="E799" s="31"/>
      <c r="F799" s="31"/>
    </row>
    <row r="800">
      <c r="B800" s="31"/>
      <c r="C800" s="31"/>
      <c r="D800" s="31"/>
      <c r="E800" s="31"/>
      <c r="F800" s="31"/>
    </row>
    <row r="801">
      <c r="B801" s="31"/>
      <c r="C801" s="31"/>
      <c r="D801" s="31"/>
      <c r="E801" s="31"/>
      <c r="F801" s="31"/>
    </row>
    <row r="802">
      <c r="B802" s="31"/>
      <c r="C802" s="31"/>
      <c r="D802" s="31"/>
      <c r="E802" s="31"/>
      <c r="F802" s="31"/>
    </row>
    <row r="803">
      <c r="B803" s="31"/>
      <c r="C803" s="31"/>
      <c r="D803" s="31"/>
      <c r="E803" s="31"/>
      <c r="F803" s="31"/>
    </row>
    <row r="804">
      <c r="B804" s="31"/>
      <c r="C804" s="31"/>
      <c r="D804" s="31"/>
      <c r="E804" s="31"/>
      <c r="F804" s="31"/>
    </row>
    <row r="805">
      <c r="B805" s="31"/>
      <c r="C805" s="31"/>
      <c r="D805" s="31"/>
      <c r="E805" s="31"/>
      <c r="F805" s="31"/>
    </row>
    <row r="806">
      <c r="B806" s="31"/>
      <c r="C806" s="31"/>
      <c r="D806" s="31"/>
      <c r="E806" s="31"/>
      <c r="F806" s="31"/>
    </row>
    <row r="807">
      <c r="B807" s="31"/>
      <c r="C807" s="31"/>
      <c r="D807" s="31"/>
      <c r="E807" s="31"/>
      <c r="F807" s="31"/>
    </row>
    <row r="808">
      <c r="B808" s="31"/>
      <c r="C808" s="31"/>
      <c r="D808" s="31"/>
      <c r="E808" s="31"/>
      <c r="F808" s="31"/>
    </row>
    <row r="809">
      <c r="B809" s="31"/>
      <c r="C809" s="31"/>
      <c r="D809" s="31"/>
      <c r="E809" s="31"/>
      <c r="F809" s="31"/>
    </row>
    <row r="810">
      <c r="B810" s="31"/>
      <c r="C810" s="31"/>
      <c r="D810" s="31"/>
      <c r="E810" s="31"/>
      <c r="F810" s="31"/>
    </row>
    <row r="811">
      <c r="B811" s="31"/>
      <c r="C811" s="31"/>
      <c r="D811" s="31"/>
      <c r="E811" s="31"/>
      <c r="F811" s="31"/>
    </row>
    <row r="812">
      <c r="B812" s="31"/>
      <c r="C812" s="31"/>
      <c r="D812" s="31"/>
      <c r="E812" s="31"/>
      <c r="F812" s="31"/>
    </row>
    <row r="813">
      <c r="B813" s="31"/>
      <c r="C813" s="31"/>
      <c r="D813" s="31"/>
      <c r="E813" s="31"/>
      <c r="F813" s="31"/>
    </row>
    <row r="814">
      <c r="B814" s="31"/>
      <c r="C814" s="31"/>
      <c r="D814" s="31"/>
      <c r="E814" s="31"/>
      <c r="F814" s="31"/>
    </row>
    <row r="815">
      <c r="B815" s="31"/>
      <c r="C815" s="31"/>
      <c r="D815" s="31"/>
      <c r="E815" s="31"/>
      <c r="F815" s="31"/>
    </row>
    <row r="816">
      <c r="B816" s="31"/>
      <c r="C816" s="31"/>
      <c r="D816" s="31"/>
      <c r="E816" s="31"/>
      <c r="F816" s="31"/>
    </row>
    <row r="817">
      <c r="B817" s="31"/>
      <c r="C817" s="31"/>
      <c r="D817" s="31"/>
      <c r="E817" s="31"/>
      <c r="F817" s="31"/>
    </row>
    <row r="818">
      <c r="B818" s="31"/>
      <c r="C818" s="31"/>
      <c r="D818" s="31"/>
      <c r="E818" s="31"/>
      <c r="F818" s="31"/>
    </row>
    <row r="819">
      <c r="B819" s="31"/>
      <c r="C819" s="31"/>
      <c r="D819" s="31"/>
      <c r="E819" s="31"/>
      <c r="F819" s="31"/>
    </row>
    <row r="820">
      <c r="B820" s="31"/>
      <c r="C820" s="31"/>
      <c r="D820" s="31"/>
      <c r="E820" s="31"/>
      <c r="F820" s="31"/>
    </row>
    <row r="821">
      <c r="B821" s="31"/>
      <c r="C821" s="31"/>
      <c r="D821" s="31"/>
      <c r="E821" s="31"/>
      <c r="F821" s="31"/>
    </row>
    <row r="822">
      <c r="B822" s="31"/>
      <c r="C822" s="31"/>
      <c r="D822" s="31"/>
      <c r="E822" s="31"/>
      <c r="F822" s="31"/>
    </row>
    <row r="823">
      <c r="B823" s="31"/>
      <c r="C823" s="31"/>
      <c r="D823" s="31"/>
      <c r="E823" s="31"/>
      <c r="F823" s="31"/>
    </row>
    <row r="824">
      <c r="B824" s="31"/>
      <c r="C824" s="31"/>
      <c r="D824" s="31"/>
      <c r="E824" s="31"/>
      <c r="F824" s="31"/>
    </row>
    <row r="825">
      <c r="B825" s="31"/>
      <c r="C825" s="31"/>
      <c r="D825" s="31"/>
      <c r="E825" s="31"/>
      <c r="F825" s="31"/>
    </row>
    <row r="826">
      <c r="B826" s="31"/>
      <c r="C826" s="31"/>
      <c r="D826" s="31"/>
      <c r="E826" s="31"/>
      <c r="F826" s="31"/>
    </row>
    <row r="827">
      <c r="B827" s="31"/>
      <c r="C827" s="31"/>
      <c r="D827" s="31"/>
      <c r="E827" s="31"/>
      <c r="F827" s="31"/>
    </row>
    <row r="828">
      <c r="B828" s="31"/>
      <c r="C828" s="31"/>
      <c r="D828" s="31"/>
      <c r="E828" s="31"/>
      <c r="F828" s="31"/>
    </row>
    <row r="829">
      <c r="B829" s="31"/>
      <c r="C829" s="31"/>
      <c r="D829" s="31"/>
      <c r="E829" s="31"/>
      <c r="F829" s="31"/>
    </row>
    <row r="830">
      <c r="B830" s="31"/>
      <c r="C830" s="31"/>
      <c r="D830" s="31"/>
      <c r="E830" s="31"/>
      <c r="F830" s="31"/>
    </row>
    <row r="831">
      <c r="B831" s="31"/>
      <c r="C831" s="31"/>
      <c r="D831" s="31"/>
      <c r="E831" s="31"/>
      <c r="F831" s="31"/>
    </row>
    <row r="832">
      <c r="B832" s="31"/>
      <c r="C832" s="31"/>
      <c r="D832" s="31"/>
      <c r="E832" s="31"/>
      <c r="F832" s="31"/>
    </row>
    <row r="833">
      <c r="B833" s="31"/>
      <c r="C833" s="31"/>
      <c r="D833" s="31"/>
      <c r="E833" s="31"/>
      <c r="F833" s="31"/>
    </row>
    <row r="834">
      <c r="B834" s="31"/>
      <c r="C834" s="31"/>
      <c r="D834" s="31"/>
      <c r="E834" s="31"/>
      <c r="F834" s="31"/>
    </row>
    <row r="835">
      <c r="B835" s="31"/>
      <c r="C835" s="31"/>
      <c r="D835" s="31"/>
      <c r="E835" s="31"/>
      <c r="F835" s="31"/>
    </row>
    <row r="836">
      <c r="B836" s="31"/>
      <c r="C836" s="31"/>
      <c r="D836" s="31"/>
      <c r="E836" s="31"/>
      <c r="F836" s="31"/>
    </row>
    <row r="837">
      <c r="B837" s="31"/>
      <c r="C837" s="31"/>
      <c r="D837" s="31"/>
      <c r="E837" s="31"/>
      <c r="F837" s="31"/>
    </row>
    <row r="838">
      <c r="B838" s="31"/>
      <c r="C838" s="31"/>
      <c r="D838" s="31"/>
      <c r="E838" s="31"/>
      <c r="F838" s="31"/>
    </row>
    <row r="839">
      <c r="B839" s="31"/>
      <c r="C839" s="31"/>
      <c r="D839" s="31"/>
      <c r="E839" s="31"/>
      <c r="F839" s="31"/>
    </row>
    <row r="840">
      <c r="B840" s="31"/>
      <c r="C840" s="31"/>
      <c r="D840" s="31"/>
      <c r="E840" s="31"/>
      <c r="F840" s="31"/>
    </row>
    <row r="841">
      <c r="B841" s="31"/>
      <c r="C841" s="31"/>
      <c r="D841" s="31"/>
      <c r="E841" s="31"/>
      <c r="F841" s="31"/>
    </row>
    <row r="842">
      <c r="B842" s="31"/>
      <c r="C842" s="31"/>
      <c r="D842" s="31"/>
      <c r="E842" s="31"/>
      <c r="F842" s="31"/>
    </row>
    <row r="843">
      <c r="B843" s="31"/>
      <c r="C843" s="31"/>
      <c r="D843" s="31"/>
      <c r="E843" s="31"/>
      <c r="F843" s="31"/>
    </row>
    <row r="844">
      <c r="B844" s="31"/>
      <c r="C844" s="31"/>
      <c r="D844" s="31"/>
      <c r="E844" s="31"/>
      <c r="F844" s="31"/>
    </row>
    <row r="845">
      <c r="B845" s="31"/>
      <c r="C845" s="31"/>
      <c r="D845" s="31"/>
      <c r="E845" s="31"/>
      <c r="F845" s="31"/>
    </row>
    <row r="846">
      <c r="B846" s="31"/>
      <c r="C846" s="31"/>
      <c r="D846" s="31"/>
      <c r="E846" s="31"/>
      <c r="F846" s="31"/>
    </row>
    <row r="847">
      <c r="B847" s="31"/>
      <c r="C847" s="31"/>
      <c r="D847" s="31"/>
      <c r="E847" s="31"/>
      <c r="F847" s="31"/>
    </row>
    <row r="848">
      <c r="B848" s="31"/>
      <c r="C848" s="31"/>
      <c r="D848" s="31"/>
      <c r="E848" s="31"/>
      <c r="F848" s="31"/>
    </row>
    <row r="849">
      <c r="B849" s="31"/>
      <c r="C849" s="31"/>
      <c r="D849" s="31"/>
      <c r="E849" s="31"/>
      <c r="F849" s="31"/>
    </row>
    <row r="850">
      <c r="B850" s="31"/>
      <c r="C850" s="31"/>
      <c r="D850" s="31"/>
      <c r="E850" s="31"/>
      <c r="F850" s="31"/>
    </row>
    <row r="851">
      <c r="B851" s="31"/>
      <c r="C851" s="31"/>
      <c r="D851" s="31"/>
      <c r="E851" s="31"/>
      <c r="F851" s="31"/>
    </row>
    <row r="852">
      <c r="B852" s="31"/>
      <c r="C852" s="31"/>
      <c r="D852" s="31"/>
      <c r="E852" s="31"/>
      <c r="F852" s="31"/>
    </row>
    <row r="853">
      <c r="B853" s="31"/>
      <c r="C853" s="31"/>
      <c r="D853" s="31"/>
      <c r="E853" s="31"/>
      <c r="F853" s="31"/>
    </row>
    <row r="854">
      <c r="B854" s="31"/>
      <c r="C854" s="31"/>
      <c r="D854" s="31"/>
      <c r="E854" s="31"/>
      <c r="F854" s="31"/>
    </row>
    <row r="855">
      <c r="B855" s="31"/>
      <c r="C855" s="31"/>
      <c r="D855" s="31"/>
      <c r="E855" s="31"/>
      <c r="F855" s="31"/>
    </row>
    <row r="856">
      <c r="B856" s="31"/>
      <c r="C856" s="31"/>
      <c r="D856" s="31"/>
      <c r="E856" s="31"/>
      <c r="F856" s="31"/>
    </row>
    <row r="857">
      <c r="B857" s="31"/>
      <c r="C857" s="31"/>
      <c r="D857" s="31"/>
      <c r="E857" s="31"/>
      <c r="F857" s="31"/>
    </row>
    <row r="858">
      <c r="B858" s="31"/>
      <c r="C858" s="31"/>
      <c r="D858" s="31"/>
      <c r="E858" s="31"/>
      <c r="F858" s="31"/>
    </row>
    <row r="859">
      <c r="B859" s="31"/>
      <c r="C859" s="31"/>
      <c r="D859" s="31"/>
      <c r="E859" s="31"/>
      <c r="F859" s="31"/>
    </row>
    <row r="860">
      <c r="B860" s="31"/>
      <c r="C860" s="31"/>
      <c r="D860" s="31"/>
      <c r="E860" s="31"/>
      <c r="F860" s="31"/>
    </row>
    <row r="861">
      <c r="B861" s="31"/>
      <c r="C861" s="31"/>
      <c r="D861" s="31"/>
      <c r="E861" s="31"/>
      <c r="F861" s="31"/>
    </row>
    <row r="862">
      <c r="B862" s="31"/>
      <c r="C862" s="31"/>
      <c r="D862" s="31"/>
      <c r="E862" s="31"/>
      <c r="F862" s="31"/>
    </row>
    <row r="863">
      <c r="B863" s="31"/>
      <c r="C863" s="31"/>
      <c r="D863" s="31"/>
      <c r="E863" s="31"/>
      <c r="F863" s="31"/>
    </row>
    <row r="864">
      <c r="B864" s="31"/>
      <c r="C864" s="31"/>
      <c r="D864" s="31"/>
      <c r="E864" s="31"/>
      <c r="F864" s="31"/>
    </row>
    <row r="865">
      <c r="B865" s="31"/>
      <c r="C865" s="31"/>
      <c r="D865" s="31"/>
      <c r="E865" s="31"/>
      <c r="F865" s="31"/>
    </row>
    <row r="866">
      <c r="B866" s="31"/>
      <c r="C866" s="31"/>
      <c r="D866" s="31"/>
      <c r="E866" s="31"/>
      <c r="F866" s="31"/>
    </row>
    <row r="867">
      <c r="B867" s="31"/>
      <c r="C867" s="31"/>
      <c r="D867" s="31"/>
      <c r="E867" s="31"/>
      <c r="F867" s="31"/>
    </row>
    <row r="868">
      <c r="B868" s="31"/>
      <c r="C868" s="31"/>
      <c r="D868" s="31"/>
      <c r="E868" s="31"/>
      <c r="F868" s="31"/>
    </row>
    <row r="869">
      <c r="B869" s="31"/>
      <c r="C869" s="31"/>
      <c r="D869" s="31"/>
      <c r="E869" s="31"/>
      <c r="F869" s="31"/>
    </row>
    <row r="870">
      <c r="B870" s="31"/>
      <c r="C870" s="31"/>
      <c r="D870" s="31"/>
      <c r="E870" s="31"/>
      <c r="F870" s="31"/>
    </row>
    <row r="871">
      <c r="B871" s="31"/>
      <c r="C871" s="31"/>
      <c r="D871" s="31"/>
      <c r="E871" s="31"/>
      <c r="F871" s="31"/>
    </row>
    <row r="872">
      <c r="B872" s="31"/>
      <c r="C872" s="31"/>
      <c r="D872" s="31"/>
      <c r="E872" s="31"/>
      <c r="F872" s="31"/>
    </row>
    <row r="873">
      <c r="B873" s="31"/>
      <c r="C873" s="31"/>
      <c r="D873" s="31"/>
      <c r="E873" s="31"/>
      <c r="F873" s="31"/>
    </row>
    <row r="874">
      <c r="B874" s="31"/>
      <c r="C874" s="31"/>
      <c r="D874" s="31"/>
      <c r="E874" s="31"/>
      <c r="F874" s="31"/>
    </row>
    <row r="875">
      <c r="B875" s="31"/>
      <c r="C875" s="31"/>
      <c r="D875" s="31"/>
      <c r="E875" s="31"/>
      <c r="F875" s="31"/>
    </row>
    <row r="876">
      <c r="B876" s="31"/>
      <c r="C876" s="31"/>
      <c r="D876" s="31"/>
      <c r="E876" s="31"/>
      <c r="F876" s="31"/>
    </row>
    <row r="877">
      <c r="B877" s="31"/>
      <c r="C877" s="31"/>
      <c r="D877" s="31"/>
      <c r="E877" s="31"/>
      <c r="F877" s="31"/>
    </row>
    <row r="878">
      <c r="B878" s="31"/>
      <c r="C878" s="31"/>
      <c r="D878" s="31"/>
      <c r="E878" s="31"/>
      <c r="F878" s="31"/>
    </row>
    <row r="879">
      <c r="B879" s="31"/>
      <c r="C879" s="31"/>
      <c r="D879" s="31"/>
      <c r="E879" s="31"/>
      <c r="F879" s="31"/>
    </row>
    <row r="880">
      <c r="B880" s="31"/>
      <c r="C880" s="31"/>
      <c r="D880" s="31"/>
      <c r="E880" s="31"/>
      <c r="F880" s="31"/>
    </row>
    <row r="881">
      <c r="B881" s="31"/>
      <c r="C881" s="31"/>
      <c r="D881" s="31"/>
      <c r="E881" s="31"/>
      <c r="F881" s="31"/>
    </row>
    <row r="882">
      <c r="B882" s="31"/>
      <c r="C882" s="31"/>
      <c r="D882" s="31"/>
      <c r="E882" s="31"/>
      <c r="F882" s="31"/>
    </row>
    <row r="883">
      <c r="B883" s="31"/>
      <c r="C883" s="31"/>
      <c r="D883" s="31"/>
      <c r="E883" s="31"/>
      <c r="F883" s="31"/>
    </row>
    <row r="884">
      <c r="B884" s="31"/>
      <c r="C884" s="31"/>
      <c r="D884" s="31"/>
      <c r="E884" s="31"/>
      <c r="F884" s="31"/>
    </row>
    <row r="885">
      <c r="B885" s="31"/>
      <c r="C885" s="31"/>
      <c r="D885" s="31"/>
      <c r="E885" s="31"/>
      <c r="F885" s="31"/>
    </row>
    <row r="886">
      <c r="B886" s="31"/>
      <c r="C886" s="31"/>
      <c r="D886" s="31"/>
      <c r="E886" s="31"/>
      <c r="F886" s="31"/>
    </row>
    <row r="887">
      <c r="B887" s="31"/>
      <c r="C887" s="31"/>
      <c r="D887" s="31"/>
      <c r="E887" s="31"/>
      <c r="F887" s="31"/>
    </row>
    <row r="888">
      <c r="B888" s="31"/>
      <c r="C888" s="31"/>
      <c r="D888" s="31"/>
      <c r="E888" s="31"/>
      <c r="F888" s="31"/>
    </row>
    <row r="889">
      <c r="B889" s="31"/>
      <c r="C889" s="31"/>
      <c r="D889" s="31"/>
      <c r="E889" s="31"/>
      <c r="F889" s="31"/>
    </row>
    <row r="890">
      <c r="B890" s="31"/>
      <c r="C890" s="31"/>
      <c r="D890" s="31"/>
      <c r="E890" s="31"/>
      <c r="F890" s="31"/>
    </row>
    <row r="891">
      <c r="B891" s="31"/>
      <c r="C891" s="31"/>
      <c r="D891" s="31"/>
      <c r="E891" s="31"/>
      <c r="F891" s="31"/>
    </row>
    <row r="892">
      <c r="B892" s="31"/>
      <c r="C892" s="31"/>
      <c r="D892" s="31"/>
      <c r="E892" s="31"/>
      <c r="F892" s="31"/>
    </row>
    <row r="893">
      <c r="B893" s="31"/>
      <c r="C893" s="31"/>
      <c r="D893" s="31"/>
      <c r="E893" s="31"/>
      <c r="F893" s="31"/>
    </row>
    <row r="894">
      <c r="B894" s="31"/>
      <c r="C894" s="31"/>
      <c r="D894" s="31"/>
      <c r="E894" s="31"/>
      <c r="F894" s="31"/>
    </row>
    <row r="895">
      <c r="B895" s="31"/>
      <c r="C895" s="31"/>
      <c r="D895" s="31"/>
      <c r="E895" s="31"/>
      <c r="F895" s="31"/>
    </row>
    <row r="896">
      <c r="B896" s="31"/>
      <c r="C896" s="31"/>
      <c r="D896" s="31"/>
      <c r="E896" s="31"/>
      <c r="F896" s="31"/>
    </row>
    <row r="897">
      <c r="B897" s="31"/>
      <c r="C897" s="31"/>
      <c r="D897" s="31"/>
      <c r="E897" s="31"/>
      <c r="F897" s="31"/>
    </row>
    <row r="898">
      <c r="B898" s="31"/>
      <c r="C898" s="31"/>
      <c r="D898" s="31"/>
      <c r="E898" s="31"/>
      <c r="F898" s="31"/>
    </row>
    <row r="899">
      <c r="B899" s="31"/>
      <c r="C899" s="31"/>
      <c r="D899" s="31"/>
      <c r="E899" s="31"/>
      <c r="F899" s="31"/>
    </row>
    <row r="900">
      <c r="B900" s="31"/>
      <c r="C900" s="31"/>
      <c r="D900" s="31"/>
      <c r="E900" s="31"/>
      <c r="F900" s="31"/>
    </row>
    <row r="901">
      <c r="B901" s="31"/>
      <c r="C901" s="31"/>
      <c r="D901" s="31"/>
      <c r="E901" s="31"/>
      <c r="F901" s="31"/>
    </row>
    <row r="902">
      <c r="B902" s="31"/>
      <c r="C902" s="31"/>
      <c r="D902" s="31"/>
      <c r="E902" s="31"/>
      <c r="F902" s="31"/>
    </row>
    <row r="903">
      <c r="B903" s="31"/>
      <c r="C903" s="31"/>
      <c r="D903" s="31"/>
      <c r="E903" s="31"/>
      <c r="F903" s="31"/>
    </row>
    <row r="904">
      <c r="B904" s="31"/>
      <c r="C904" s="31"/>
      <c r="D904" s="31"/>
      <c r="E904" s="31"/>
      <c r="F904" s="31"/>
    </row>
    <row r="905">
      <c r="B905" s="31"/>
      <c r="C905" s="31"/>
      <c r="D905" s="31"/>
      <c r="E905" s="31"/>
      <c r="F905" s="31"/>
    </row>
    <row r="906">
      <c r="B906" s="31"/>
      <c r="C906" s="31"/>
      <c r="D906" s="31"/>
      <c r="E906" s="31"/>
      <c r="F906" s="31"/>
    </row>
    <row r="907">
      <c r="B907" s="31"/>
      <c r="C907" s="31"/>
      <c r="D907" s="31"/>
      <c r="E907" s="31"/>
      <c r="F907" s="31"/>
    </row>
    <row r="908">
      <c r="B908" s="31"/>
      <c r="C908" s="31"/>
      <c r="D908" s="31"/>
      <c r="E908" s="31"/>
      <c r="F908" s="31"/>
    </row>
    <row r="909">
      <c r="B909" s="31"/>
      <c r="C909" s="31"/>
      <c r="D909" s="31"/>
      <c r="E909" s="31"/>
      <c r="F909" s="31"/>
    </row>
    <row r="910">
      <c r="B910" s="31"/>
      <c r="C910" s="31"/>
      <c r="D910" s="31"/>
      <c r="E910" s="31"/>
      <c r="F910" s="31"/>
    </row>
    <row r="911">
      <c r="B911" s="31"/>
      <c r="C911" s="31"/>
      <c r="D911" s="31"/>
      <c r="E911" s="31"/>
      <c r="F911" s="31"/>
    </row>
    <row r="912">
      <c r="B912" s="31"/>
      <c r="C912" s="31"/>
      <c r="D912" s="31"/>
      <c r="E912" s="31"/>
      <c r="F912" s="31"/>
    </row>
    <row r="913">
      <c r="B913" s="31"/>
      <c r="C913" s="31"/>
      <c r="D913" s="31"/>
      <c r="E913" s="31"/>
      <c r="F913" s="31"/>
    </row>
    <row r="914">
      <c r="B914" s="31"/>
      <c r="C914" s="31"/>
      <c r="D914" s="31"/>
      <c r="E914" s="31"/>
      <c r="F914" s="31"/>
    </row>
    <row r="915">
      <c r="B915" s="31"/>
      <c r="C915" s="31"/>
      <c r="D915" s="31"/>
      <c r="E915" s="31"/>
      <c r="F915" s="31"/>
    </row>
    <row r="916">
      <c r="B916" s="31"/>
      <c r="C916" s="31"/>
      <c r="D916" s="31"/>
      <c r="E916" s="31"/>
      <c r="F916" s="31"/>
    </row>
    <row r="917">
      <c r="B917" s="31"/>
      <c r="C917" s="31"/>
      <c r="D917" s="31"/>
      <c r="E917" s="31"/>
      <c r="F917" s="31"/>
    </row>
    <row r="918">
      <c r="B918" s="31"/>
      <c r="C918" s="31"/>
      <c r="D918" s="31"/>
      <c r="E918" s="31"/>
      <c r="F918" s="31"/>
    </row>
    <row r="919">
      <c r="B919" s="31"/>
      <c r="C919" s="31"/>
      <c r="D919" s="31"/>
      <c r="E919" s="31"/>
      <c r="F919" s="31"/>
    </row>
    <row r="920">
      <c r="B920" s="31"/>
      <c r="C920" s="31"/>
      <c r="D920" s="31"/>
      <c r="E920" s="31"/>
      <c r="F920" s="31"/>
    </row>
    <row r="921">
      <c r="B921" s="31"/>
      <c r="C921" s="31"/>
      <c r="D921" s="31"/>
      <c r="E921" s="31"/>
      <c r="F921" s="31"/>
    </row>
    <row r="922">
      <c r="B922" s="31"/>
      <c r="C922" s="31"/>
      <c r="D922" s="31"/>
      <c r="E922" s="31"/>
      <c r="F922" s="31"/>
    </row>
    <row r="923">
      <c r="B923" s="31"/>
      <c r="C923" s="31"/>
      <c r="D923" s="31"/>
      <c r="E923" s="31"/>
      <c r="F923" s="31"/>
    </row>
    <row r="924">
      <c r="B924" s="31"/>
      <c r="C924" s="31"/>
      <c r="D924" s="31"/>
      <c r="E924" s="31"/>
      <c r="F924" s="31"/>
    </row>
    <row r="925">
      <c r="B925" s="31"/>
      <c r="C925" s="31"/>
      <c r="D925" s="31"/>
      <c r="E925" s="31"/>
      <c r="F925" s="31"/>
    </row>
    <row r="926">
      <c r="B926" s="31"/>
      <c r="C926" s="31"/>
      <c r="D926" s="31"/>
      <c r="E926" s="31"/>
      <c r="F926" s="31"/>
    </row>
    <row r="927">
      <c r="B927" s="31"/>
      <c r="C927" s="31"/>
      <c r="D927" s="31"/>
      <c r="E927" s="31"/>
      <c r="F927" s="31"/>
    </row>
    <row r="928">
      <c r="B928" s="31"/>
      <c r="C928" s="31"/>
      <c r="D928" s="31"/>
      <c r="E928" s="31"/>
      <c r="F928" s="31"/>
    </row>
    <row r="929">
      <c r="B929" s="31"/>
      <c r="C929" s="31"/>
      <c r="D929" s="31"/>
      <c r="E929" s="31"/>
      <c r="F929" s="31"/>
    </row>
    <row r="930">
      <c r="B930" s="31"/>
      <c r="C930" s="31"/>
      <c r="D930" s="31"/>
      <c r="E930" s="31"/>
      <c r="F930" s="31"/>
    </row>
    <row r="931">
      <c r="B931" s="31"/>
      <c r="C931" s="31"/>
      <c r="D931" s="31"/>
      <c r="E931" s="31"/>
      <c r="F931" s="31"/>
    </row>
    <row r="932">
      <c r="B932" s="31"/>
      <c r="C932" s="31"/>
      <c r="D932" s="31"/>
      <c r="E932" s="31"/>
      <c r="F932" s="31"/>
    </row>
    <row r="933">
      <c r="B933" s="31"/>
      <c r="C933" s="31"/>
      <c r="D933" s="31"/>
      <c r="E933" s="31"/>
      <c r="F933" s="31"/>
    </row>
    <row r="934">
      <c r="B934" s="31"/>
      <c r="C934" s="31"/>
      <c r="D934" s="31"/>
      <c r="E934" s="31"/>
      <c r="F934" s="31"/>
    </row>
    <row r="935">
      <c r="B935" s="31"/>
      <c r="C935" s="31"/>
      <c r="D935" s="31"/>
      <c r="E935" s="31"/>
      <c r="F935" s="31"/>
    </row>
    <row r="936">
      <c r="B936" s="31"/>
      <c r="C936" s="31"/>
      <c r="D936" s="31"/>
      <c r="E936" s="31"/>
      <c r="F936" s="31"/>
    </row>
    <row r="937">
      <c r="B937" s="31"/>
      <c r="C937" s="31"/>
      <c r="D937" s="31"/>
      <c r="E937" s="31"/>
      <c r="F937" s="31"/>
    </row>
    <row r="938">
      <c r="B938" s="31"/>
      <c r="C938" s="31"/>
      <c r="D938" s="31"/>
      <c r="E938" s="31"/>
      <c r="F938" s="31"/>
    </row>
    <row r="939">
      <c r="B939" s="31"/>
      <c r="C939" s="31"/>
      <c r="D939" s="31"/>
      <c r="E939" s="31"/>
      <c r="F939" s="31"/>
    </row>
    <row r="940">
      <c r="B940" s="31"/>
      <c r="C940" s="31"/>
      <c r="D940" s="31"/>
      <c r="E940" s="31"/>
      <c r="F940" s="31"/>
    </row>
    <row r="941">
      <c r="B941" s="31"/>
      <c r="C941" s="31"/>
      <c r="D941" s="31"/>
      <c r="E941" s="31"/>
      <c r="F941" s="31"/>
    </row>
    <row r="942">
      <c r="B942" s="31"/>
      <c r="C942" s="31"/>
      <c r="D942" s="31"/>
      <c r="E942" s="31"/>
      <c r="F942" s="31"/>
    </row>
    <row r="943">
      <c r="B943" s="31"/>
      <c r="C943" s="31"/>
      <c r="D943" s="31"/>
      <c r="E943" s="31"/>
      <c r="F943" s="31"/>
    </row>
    <row r="944">
      <c r="B944" s="31"/>
      <c r="C944" s="31"/>
      <c r="D944" s="31"/>
      <c r="E944" s="31"/>
      <c r="F944" s="31"/>
    </row>
    <row r="945">
      <c r="B945" s="31"/>
      <c r="C945" s="31"/>
      <c r="D945" s="31"/>
      <c r="E945" s="31"/>
      <c r="F945" s="31"/>
    </row>
    <row r="946">
      <c r="B946" s="31"/>
      <c r="C946" s="31"/>
      <c r="D946" s="31"/>
      <c r="E946" s="31"/>
      <c r="F946" s="31"/>
    </row>
    <row r="947">
      <c r="B947" s="31"/>
      <c r="C947" s="31"/>
      <c r="D947" s="31"/>
      <c r="E947" s="31"/>
      <c r="F947" s="31"/>
    </row>
    <row r="948">
      <c r="B948" s="31"/>
      <c r="C948" s="31"/>
      <c r="D948" s="31"/>
      <c r="E948" s="31"/>
      <c r="F948" s="31"/>
    </row>
    <row r="949">
      <c r="B949" s="31"/>
      <c r="C949" s="31"/>
      <c r="D949" s="31"/>
      <c r="E949" s="31"/>
      <c r="F949" s="31"/>
    </row>
    <row r="950">
      <c r="B950" s="31"/>
      <c r="C950" s="31"/>
      <c r="D950" s="31"/>
      <c r="E950" s="31"/>
      <c r="F950" s="31"/>
    </row>
    <row r="951">
      <c r="B951" s="31"/>
      <c r="C951" s="31"/>
      <c r="D951" s="31"/>
      <c r="E951" s="31"/>
      <c r="F951" s="31"/>
    </row>
    <row r="952">
      <c r="B952" s="31"/>
      <c r="C952" s="31"/>
      <c r="D952" s="31"/>
      <c r="E952" s="31"/>
      <c r="F952" s="31"/>
    </row>
    <row r="953">
      <c r="B953" s="31"/>
      <c r="C953" s="31"/>
      <c r="D953" s="31"/>
      <c r="E953" s="31"/>
      <c r="F953" s="31"/>
    </row>
    <row r="954">
      <c r="B954" s="31"/>
      <c r="C954" s="31"/>
      <c r="D954" s="31"/>
      <c r="E954" s="31"/>
      <c r="F954" s="31"/>
    </row>
    <row r="955">
      <c r="B955" s="31"/>
      <c r="C955" s="31"/>
      <c r="D955" s="31"/>
      <c r="E955" s="31"/>
      <c r="F955" s="31"/>
    </row>
    <row r="956">
      <c r="B956" s="31"/>
      <c r="C956" s="31"/>
      <c r="D956" s="31"/>
      <c r="E956" s="31"/>
      <c r="F956" s="31"/>
    </row>
    <row r="957">
      <c r="B957" s="31"/>
      <c r="C957" s="31"/>
      <c r="D957" s="31"/>
      <c r="E957" s="31"/>
      <c r="F957" s="31"/>
    </row>
    <row r="958">
      <c r="B958" s="31"/>
      <c r="C958" s="31"/>
      <c r="D958" s="31"/>
      <c r="E958" s="31"/>
      <c r="F958" s="31"/>
    </row>
    <row r="959">
      <c r="B959" s="31"/>
      <c r="C959" s="31"/>
      <c r="D959" s="31"/>
      <c r="E959" s="31"/>
      <c r="F959" s="31"/>
    </row>
    <row r="960">
      <c r="B960" s="31"/>
      <c r="C960" s="31"/>
      <c r="D960" s="31"/>
      <c r="E960" s="31"/>
      <c r="F960" s="31"/>
    </row>
    <row r="961">
      <c r="B961" s="31"/>
      <c r="C961" s="31"/>
      <c r="D961" s="31"/>
      <c r="E961" s="31"/>
      <c r="F961" s="31"/>
    </row>
    <row r="962">
      <c r="B962" s="31"/>
      <c r="C962" s="31"/>
      <c r="D962" s="31"/>
      <c r="E962" s="31"/>
      <c r="F962" s="31"/>
    </row>
    <row r="963">
      <c r="B963" s="31"/>
      <c r="C963" s="31"/>
      <c r="D963" s="31"/>
      <c r="E963" s="31"/>
      <c r="F963" s="31"/>
    </row>
    <row r="964">
      <c r="B964" s="31"/>
      <c r="C964" s="31"/>
      <c r="D964" s="31"/>
      <c r="E964" s="31"/>
      <c r="F964" s="31"/>
    </row>
    <row r="965">
      <c r="B965" s="31"/>
      <c r="C965" s="31"/>
      <c r="D965" s="31"/>
      <c r="E965" s="31"/>
      <c r="F965" s="31"/>
    </row>
    <row r="966">
      <c r="B966" s="31"/>
      <c r="C966" s="31"/>
      <c r="D966" s="31"/>
      <c r="E966" s="31"/>
      <c r="F966" s="31"/>
    </row>
    <row r="967">
      <c r="B967" s="31"/>
      <c r="C967" s="31"/>
      <c r="D967" s="31"/>
      <c r="E967" s="31"/>
      <c r="F967" s="31"/>
    </row>
    <row r="968">
      <c r="B968" s="31"/>
      <c r="C968" s="31"/>
      <c r="D968" s="31"/>
      <c r="E968" s="31"/>
      <c r="F968" s="31"/>
    </row>
    <row r="969">
      <c r="B969" s="31"/>
      <c r="C969" s="31"/>
      <c r="D969" s="31"/>
      <c r="E969" s="31"/>
      <c r="F969" s="31"/>
    </row>
    <row r="970">
      <c r="B970" s="31"/>
      <c r="C970" s="31"/>
      <c r="D970" s="31"/>
      <c r="E970" s="31"/>
      <c r="F970" s="31"/>
    </row>
    <row r="971">
      <c r="B971" s="31"/>
      <c r="C971" s="31"/>
      <c r="D971" s="31"/>
      <c r="E971" s="31"/>
      <c r="F971" s="31"/>
    </row>
    <row r="972">
      <c r="B972" s="31"/>
      <c r="C972" s="31"/>
      <c r="D972" s="31"/>
      <c r="E972" s="31"/>
      <c r="F972" s="31"/>
    </row>
    <row r="973">
      <c r="B973" s="31"/>
      <c r="C973" s="31"/>
      <c r="D973" s="31"/>
      <c r="E973" s="31"/>
      <c r="F973" s="31"/>
    </row>
    <row r="974">
      <c r="B974" s="31"/>
      <c r="C974" s="31"/>
      <c r="D974" s="31"/>
      <c r="E974" s="31"/>
      <c r="F974" s="31"/>
    </row>
    <row r="975">
      <c r="B975" s="31"/>
      <c r="C975" s="31"/>
      <c r="D975" s="31"/>
      <c r="E975" s="31"/>
      <c r="F975" s="31"/>
    </row>
    <row r="976">
      <c r="B976" s="31"/>
      <c r="C976" s="31"/>
      <c r="D976" s="31"/>
      <c r="E976" s="31"/>
      <c r="F976" s="31"/>
    </row>
    <row r="977">
      <c r="B977" s="31"/>
      <c r="C977" s="31"/>
      <c r="D977" s="31"/>
      <c r="E977" s="31"/>
      <c r="F977" s="31"/>
    </row>
    <row r="978">
      <c r="B978" s="31"/>
      <c r="C978" s="31"/>
      <c r="D978" s="31"/>
      <c r="E978" s="31"/>
      <c r="F978" s="31"/>
    </row>
    <row r="979">
      <c r="B979" s="31"/>
      <c r="C979" s="31"/>
      <c r="D979" s="31"/>
      <c r="E979" s="31"/>
      <c r="F979" s="31"/>
    </row>
    <row r="980">
      <c r="B980" s="31"/>
      <c r="C980" s="31"/>
      <c r="D980" s="31"/>
      <c r="E980" s="31"/>
      <c r="F980" s="31"/>
    </row>
    <row r="981">
      <c r="B981" s="31"/>
      <c r="C981" s="31"/>
      <c r="D981" s="31"/>
      <c r="E981" s="31"/>
      <c r="F981" s="31"/>
    </row>
    <row r="982">
      <c r="B982" s="31"/>
      <c r="C982" s="31"/>
      <c r="D982" s="31"/>
      <c r="E982" s="31"/>
      <c r="F982" s="31"/>
    </row>
    <row r="983">
      <c r="B983" s="31"/>
      <c r="C983" s="31"/>
      <c r="D983" s="31"/>
      <c r="E983" s="31"/>
      <c r="F983" s="31"/>
    </row>
    <row r="984">
      <c r="B984" s="31"/>
      <c r="C984" s="31"/>
      <c r="D984" s="31"/>
      <c r="E984" s="31"/>
      <c r="F984" s="31"/>
    </row>
    <row r="985">
      <c r="B985" s="31"/>
      <c r="C985" s="31"/>
      <c r="D985" s="31"/>
      <c r="E985" s="31"/>
      <c r="F985" s="31"/>
    </row>
    <row r="986">
      <c r="B986" s="31"/>
      <c r="C986" s="31"/>
      <c r="D986" s="31"/>
      <c r="E986" s="31"/>
      <c r="F986" s="31"/>
    </row>
    <row r="987">
      <c r="B987" s="31"/>
      <c r="C987" s="31"/>
      <c r="D987" s="31"/>
      <c r="E987" s="31"/>
      <c r="F987" s="31"/>
    </row>
    <row r="988">
      <c r="B988" s="31"/>
      <c r="C988" s="31"/>
      <c r="D988" s="31"/>
      <c r="E988" s="31"/>
      <c r="F988" s="31"/>
    </row>
    <row r="989">
      <c r="B989" s="31"/>
      <c r="C989" s="31"/>
      <c r="D989" s="31"/>
      <c r="E989" s="31"/>
      <c r="F989" s="31"/>
    </row>
    <row r="990">
      <c r="B990" s="31"/>
      <c r="C990" s="31"/>
      <c r="D990" s="31"/>
      <c r="E990" s="31"/>
      <c r="F990" s="31"/>
    </row>
    <row r="991">
      <c r="B991" s="31"/>
      <c r="C991" s="31"/>
      <c r="D991" s="31"/>
      <c r="E991" s="31"/>
      <c r="F991" s="31"/>
    </row>
    <row r="992">
      <c r="B992" s="31"/>
      <c r="C992" s="31"/>
      <c r="D992" s="31"/>
      <c r="E992" s="31"/>
      <c r="F992" s="31"/>
    </row>
    <row r="993">
      <c r="B993" s="31"/>
      <c r="C993" s="31"/>
      <c r="D993" s="31"/>
      <c r="E993" s="31"/>
      <c r="F993" s="31"/>
    </row>
    <row r="994">
      <c r="B994" s="31"/>
      <c r="C994" s="31"/>
      <c r="D994" s="31"/>
      <c r="E994" s="31"/>
      <c r="F994" s="31"/>
    </row>
    <row r="995">
      <c r="B995" s="31"/>
      <c r="C995" s="31"/>
      <c r="D995" s="31"/>
      <c r="E995" s="31"/>
      <c r="F995" s="31"/>
    </row>
    <row r="996">
      <c r="B996" s="31"/>
      <c r="C996" s="31"/>
      <c r="D996" s="31"/>
      <c r="E996" s="31"/>
      <c r="F996" s="31"/>
    </row>
    <row r="997">
      <c r="B997" s="31"/>
      <c r="C997" s="31"/>
      <c r="D997" s="31"/>
      <c r="E997" s="31"/>
      <c r="F997" s="31"/>
    </row>
    <row r="998">
      <c r="B998" s="31"/>
      <c r="C998" s="31"/>
      <c r="D998" s="31"/>
      <c r="E998" s="31"/>
      <c r="F998" s="31"/>
    </row>
    <row r="999">
      <c r="B999" s="31"/>
      <c r="C999" s="31"/>
      <c r="D999" s="31"/>
      <c r="E999" s="31"/>
      <c r="F999" s="31"/>
    </row>
    <row r="1000">
      <c r="B1000" s="31"/>
      <c r="C1000" s="31"/>
      <c r="D1000" s="31"/>
      <c r="E1000" s="31"/>
      <c r="F1000" s="31"/>
    </row>
    <row r="1001">
      <c r="B1001" s="31"/>
      <c r="C1001" s="31"/>
      <c r="D1001" s="31"/>
      <c r="E1001" s="31"/>
      <c r="F1001" s="3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4.43" defaultRowHeight="15.75"/>
  <cols>
    <col customWidth="1" min="1" max="1" width="32.0"/>
  </cols>
  <sheetData>
    <row r="1">
      <c r="A1" s="1" t="s">
        <v>7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</row>
    <row r="2">
      <c r="A2" s="5" t="s">
        <v>75</v>
      </c>
      <c r="B2" s="5" t="s">
        <v>76</v>
      </c>
      <c r="C2" s="5" t="s">
        <v>77</v>
      </c>
      <c r="D2" s="5" t="s">
        <v>78</v>
      </c>
      <c r="E2" s="5" t="s">
        <v>79</v>
      </c>
      <c r="F2" s="5" t="s">
        <v>80</v>
      </c>
      <c r="G2" s="5" t="s">
        <v>81</v>
      </c>
      <c r="H2" s="5" t="s">
        <v>82</v>
      </c>
      <c r="I2" s="5" t="s">
        <v>83</v>
      </c>
      <c r="J2" s="5" t="s">
        <v>84</v>
      </c>
      <c r="K2" s="5" t="s">
        <v>85</v>
      </c>
      <c r="L2" s="5" t="s">
        <v>86</v>
      </c>
      <c r="M2" s="5" t="s">
        <v>87</v>
      </c>
      <c r="N2" s="5" t="s">
        <v>88</v>
      </c>
      <c r="O2" s="5" t="s">
        <v>89</v>
      </c>
      <c r="P2" s="5" t="s">
        <v>90</v>
      </c>
      <c r="Q2" s="5" t="s">
        <v>91</v>
      </c>
      <c r="R2" s="5" t="s">
        <v>92</v>
      </c>
      <c r="S2" s="5" t="s">
        <v>93</v>
      </c>
      <c r="T2" s="5" t="s">
        <v>94</v>
      </c>
      <c r="U2" s="5" t="s">
        <v>95</v>
      </c>
      <c r="V2" s="5" t="s">
        <v>96</v>
      </c>
      <c r="W2" s="5" t="s">
        <v>97</v>
      </c>
      <c r="X2" s="5" t="s">
        <v>98</v>
      </c>
      <c r="Y2" s="5" t="s">
        <v>99</v>
      </c>
      <c r="Z2" s="5" t="s">
        <v>100</v>
      </c>
      <c r="AA2" s="5" t="s">
        <v>101</v>
      </c>
      <c r="AB2" s="5" t="s">
        <v>102</v>
      </c>
      <c r="AC2" s="5" t="s">
        <v>103</v>
      </c>
      <c r="AD2" s="5" t="s">
        <v>104</v>
      </c>
      <c r="AE2" s="5" t="s">
        <v>105</v>
      </c>
      <c r="AF2" s="5" t="s">
        <v>106</v>
      </c>
      <c r="AG2" s="5" t="s">
        <v>107</v>
      </c>
      <c r="AH2" s="5" t="s">
        <v>108</v>
      </c>
      <c r="AI2" s="5" t="s">
        <v>109</v>
      </c>
      <c r="AJ2" s="5" t="s">
        <v>110</v>
      </c>
      <c r="AK2" s="5" t="s">
        <v>111</v>
      </c>
      <c r="AL2" s="5" t="s">
        <v>112</v>
      </c>
      <c r="AM2" s="5" t="s">
        <v>113</v>
      </c>
      <c r="AN2" s="5" t="s">
        <v>114</v>
      </c>
      <c r="AO2" s="5" t="s">
        <v>115</v>
      </c>
      <c r="AP2" s="5" t="s">
        <v>116</v>
      </c>
      <c r="AQ2" s="5" t="s">
        <v>117</v>
      </c>
      <c r="AR2" s="5" t="s">
        <v>118</v>
      </c>
      <c r="AS2" s="5" t="s">
        <v>119</v>
      </c>
      <c r="AT2" s="5" t="s">
        <v>120</v>
      </c>
      <c r="AU2" s="5" t="s">
        <v>121</v>
      </c>
      <c r="AV2" s="5" t="s">
        <v>122</v>
      </c>
      <c r="AW2" s="5" t="s">
        <v>123</v>
      </c>
      <c r="AX2" s="5" t="s">
        <v>124</v>
      </c>
      <c r="AY2" s="5" t="s">
        <v>125</v>
      </c>
      <c r="AZ2" s="5" t="s">
        <v>126</v>
      </c>
      <c r="BA2" s="5" t="s">
        <v>127</v>
      </c>
      <c r="BB2" s="5" t="s">
        <v>128</v>
      </c>
      <c r="BC2" s="5" t="s">
        <v>129</v>
      </c>
      <c r="BD2" s="5" t="s">
        <v>130</v>
      </c>
      <c r="BE2" s="5" t="s">
        <v>131</v>
      </c>
      <c r="BF2" s="5" t="s">
        <v>132</v>
      </c>
      <c r="BG2" s="5" t="s">
        <v>133</v>
      </c>
      <c r="BH2" s="5" t="s">
        <v>134</v>
      </c>
      <c r="BI2" s="5" t="s">
        <v>135</v>
      </c>
      <c r="BJ2" s="5" t="s">
        <v>136</v>
      </c>
      <c r="BK2" s="5" t="s">
        <v>137</v>
      </c>
      <c r="BL2" s="5" t="s">
        <v>138</v>
      </c>
      <c r="BM2" s="5" t="s">
        <v>139</v>
      </c>
      <c r="BN2" s="5" t="s">
        <v>140</v>
      </c>
      <c r="BO2" s="5" t="s">
        <v>141</v>
      </c>
      <c r="BP2" s="5" t="s">
        <v>142</v>
      </c>
      <c r="BQ2" s="5" t="s">
        <v>143</v>
      </c>
      <c r="BR2" s="5" t="s">
        <v>144</v>
      </c>
      <c r="BS2" s="5" t="s">
        <v>145</v>
      </c>
      <c r="BT2" s="5" t="s">
        <v>146</v>
      </c>
      <c r="BU2" s="5" t="s">
        <v>147</v>
      </c>
      <c r="BV2" s="5" t="s">
        <v>148</v>
      </c>
      <c r="BW2" s="5" t="s">
        <v>149</v>
      </c>
      <c r="BX2" s="5" t="s">
        <v>150</v>
      </c>
      <c r="BY2" s="5" t="s">
        <v>151</v>
      </c>
      <c r="BZ2" s="5" t="s">
        <v>152</v>
      </c>
      <c r="CA2" s="5" t="s">
        <v>153</v>
      </c>
      <c r="CB2" s="5" t="s">
        <v>154</v>
      </c>
      <c r="CC2" s="5" t="s">
        <v>155</v>
      </c>
      <c r="CD2" s="5" t="s">
        <v>156</v>
      </c>
      <c r="CE2" s="5" t="s">
        <v>157</v>
      </c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</row>
    <row r="3">
      <c r="A3" s="32" t="s">
        <v>158</v>
      </c>
      <c r="B3" s="32">
        <v>3.643812</v>
      </c>
      <c r="C3" s="32">
        <v>3.000105</v>
      </c>
      <c r="D3" s="32">
        <v>4.064497</v>
      </c>
      <c r="E3" s="32">
        <v>0.274571</v>
      </c>
      <c r="F3" s="32">
        <v>0.443915</v>
      </c>
      <c r="G3" s="32">
        <v>0.018742</v>
      </c>
      <c r="H3" s="32">
        <v>0.028346</v>
      </c>
      <c r="I3" s="32">
        <v>0.026099</v>
      </c>
      <c r="J3" s="32">
        <v>0.004269</v>
      </c>
      <c r="K3" s="32">
        <v>0.025961</v>
      </c>
      <c r="L3" s="32">
        <v>0.062312</v>
      </c>
      <c r="M3" s="32">
        <v>0.087068</v>
      </c>
      <c r="N3" s="32">
        <v>0.622934</v>
      </c>
      <c r="O3" s="32">
        <v>0.513706</v>
      </c>
      <c r="P3" s="32">
        <v>0.173925</v>
      </c>
      <c r="Q3" s="32">
        <v>0.27574</v>
      </c>
      <c r="R3" s="32">
        <v>0.001867</v>
      </c>
      <c r="S3" s="32">
        <v>0.030516</v>
      </c>
      <c r="T3" s="32">
        <v>0.096051</v>
      </c>
      <c r="U3" s="32">
        <v>0.424387</v>
      </c>
      <c r="V3" s="32">
        <v>0.92512</v>
      </c>
      <c r="W3" s="32">
        <v>1.693974</v>
      </c>
      <c r="X3" s="32">
        <v>2.5012</v>
      </c>
      <c r="Y3" s="32">
        <v>0.105137</v>
      </c>
      <c r="Z3" s="32">
        <v>2.194301</v>
      </c>
      <c r="AA3" s="32">
        <v>1.282776</v>
      </c>
      <c r="AB3" s="32">
        <v>2.027811</v>
      </c>
      <c r="AC3" s="32">
        <v>1.173877</v>
      </c>
      <c r="AD3" s="32">
        <v>1.430583</v>
      </c>
      <c r="AE3" s="32">
        <v>1.689875</v>
      </c>
      <c r="AF3" s="32">
        <v>2.243352</v>
      </c>
      <c r="AG3" s="32">
        <v>2.191083</v>
      </c>
      <c r="AH3" s="32">
        <v>2.456423</v>
      </c>
      <c r="AI3" s="32">
        <v>2.689973</v>
      </c>
      <c r="AJ3" s="32">
        <v>2.888281</v>
      </c>
      <c r="AK3" s="32">
        <v>2.326794</v>
      </c>
      <c r="AL3" s="32">
        <v>3.123267</v>
      </c>
      <c r="AM3" s="32">
        <v>2.8772</v>
      </c>
      <c r="AN3" s="32">
        <v>1.436703</v>
      </c>
      <c r="AO3" s="32">
        <v>4.187948</v>
      </c>
      <c r="AP3" s="32">
        <v>3.521052</v>
      </c>
      <c r="AQ3" s="32">
        <v>4.547294</v>
      </c>
      <c r="AR3" s="32">
        <v>5.51767</v>
      </c>
      <c r="AS3" s="32">
        <v>2.979045</v>
      </c>
      <c r="AT3" s="32">
        <v>2.620972</v>
      </c>
      <c r="AU3" s="32">
        <v>3.323786</v>
      </c>
      <c r="AV3" s="32">
        <v>3.204938</v>
      </c>
      <c r="AW3" s="32">
        <v>2.909027</v>
      </c>
      <c r="AX3" s="32">
        <v>3.698509</v>
      </c>
      <c r="AY3" s="32">
        <v>2.18045</v>
      </c>
      <c r="AZ3" s="32">
        <v>2.109123</v>
      </c>
      <c r="BA3" s="32">
        <v>2.46846</v>
      </c>
      <c r="BB3" s="32">
        <v>2.247516</v>
      </c>
      <c r="BC3" s="32">
        <v>4.052706</v>
      </c>
      <c r="BD3" s="32">
        <v>5.007563</v>
      </c>
      <c r="BE3" s="32">
        <v>4.034651</v>
      </c>
      <c r="BF3" s="32">
        <v>4.789364</v>
      </c>
      <c r="BG3" s="32">
        <v>5.160278</v>
      </c>
      <c r="BH3" s="32">
        <v>3.584005</v>
      </c>
      <c r="BI3" s="32">
        <v>4.990096</v>
      </c>
      <c r="BJ3" s="32">
        <v>4.642496</v>
      </c>
      <c r="BK3" s="32">
        <v>4.335284</v>
      </c>
      <c r="BL3" s="32">
        <v>5.535927</v>
      </c>
      <c r="BM3" s="32">
        <v>2.809868</v>
      </c>
      <c r="BN3" s="32">
        <v>3.991273</v>
      </c>
      <c r="BO3" s="32">
        <v>4.537799</v>
      </c>
      <c r="BP3" s="32">
        <v>5.100859</v>
      </c>
      <c r="BQ3" s="32">
        <v>7.663505</v>
      </c>
      <c r="BR3" s="32">
        <v>4.098056</v>
      </c>
      <c r="BS3" s="32">
        <v>3.914587</v>
      </c>
      <c r="BT3" s="32">
        <v>2.696941</v>
      </c>
      <c r="BU3" s="32">
        <v>5.719425</v>
      </c>
      <c r="BV3" s="32">
        <v>7.092428</v>
      </c>
      <c r="BW3" s="32">
        <v>5.679275</v>
      </c>
      <c r="BX3" s="32">
        <v>5.158126</v>
      </c>
      <c r="BY3" s="32">
        <v>5.368572</v>
      </c>
      <c r="BZ3" s="32">
        <v>5.602945</v>
      </c>
      <c r="CA3" s="32">
        <v>4.188045</v>
      </c>
      <c r="CB3" s="32">
        <v>3.782385</v>
      </c>
      <c r="CC3" s="32">
        <v>5.987261</v>
      </c>
      <c r="CD3" s="32">
        <v>5.904644</v>
      </c>
      <c r="CE3" s="32">
        <f t="shared" ref="CE3:CE54" si="1">AVERAGE(B3:CD3)</f>
        <v>2.864453173</v>
      </c>
      <c r="CF3" s="32"/>
      <c r="CG3" s="32"/>
      <c r="CH3" s="32"/>
      <c r="CI3" s="32"/>
      <c r="CJ3" s="32"/>
      <c r="CK3" s="32"/>
      <c r="CL3" s="32"/>
      <c r="CM3" s="32"/>
      <c r="CN3" s="32"/>
      <c r="CO3" s="32"/>
      <c r="CP3" s="32"/>
      <c r="CQ3" s="32"/>
      <c r="CR3" s="32"/>
      <c r="CS3" s="32"/>
      <c r="CT3" s="32"/>
      <c r="CU3" s="32"/>
      <c r="CV3" s="32"/>
      <c r="CW3" s="32"/>
      <c r="CX3" s="32"/>
      <c r="CY3" s="32"/>
      <c r="CZ3" s="32"/>
      <c r="DA3" s="32"/>
      <c r="DB3" s="32"/>
      <c r="DC3" s="32"/>
      <c r="DD3" s="32"/>
      <c r="DE3" s="32"/>
      <c r="DF3" s="32"/>
      <c r="DG3" s="32"/>
      <c r="DH3" s="32"/>
      <c r="DI3" s="32"/>
      <c r="DJ3" s="32"/>
      <c r="DK3" s="32"/>
      <c r="DL3" s="32"/>
      <c r="DM3" s="32"/>
      <c r="DN3" s="32"/>
      <c r="DO3" s="32"/>
      <c r="DP3" s="32"/>
      <c r="DQ3" s="32"/>
      <c r="DR3" s="32"/>
      <c r="DS3" s="32"/>
      <c r="DT3" s="32"/>
      <c r="DU3" s="32"/>
      <c r="DV3" s="32"/>
      <c r="DW3" s="32"/>
      <c r="DX3" s="32"/>
      <c r="DY3" s="32"/>
      <c r="DZ3" s="32"/>
      <c r="EA3" s="32"/>
      <c r="EB3" s="32"/>
      <c r="EC3" s="32"/>
      <c r="ED3" s="32"/>
    </row>
    <row r="4">
      <c r="A4" s="32" t="s">
        <v>159</v>
      </c>
      <c r="B4" s="32">
        <v>0.286769</v>
      </c>
      <c r="C4" s="32">
        <v>0.280008</v>
      </c>
      <c r="D4" s="32">
        <v>0.444764</v>
      </c>
      <c r="E4" s="32">
        <v>6.920539</v>
      </c>
      <c r="F4" s="32">
        <v>3.906288</v>
      </c>
      <c r="G4" s="32">
        <v>2.35522</v>
      </c>
      <c r="H4" s="32">
        <v>7.406358</v>
      </c>
      <c r="I4" s="32">
        <v>8.661988</v>
      </c>
      <c r="J4" s="32">
        <v>6.496777</v>
      </c>
      <c r="K4" s="32">
        <v>4.41668</v>
      </c>
      <c r="L4" s="32">
        <v>1.069883</v>
      </c>
      <c r="M4" s="32">
        <v>0.545167</v>
      </c>
      <c r="N4" s="32">
        <v>0.998291</v>
      </c>
      <c r="O4" s="32">
        <v>0.336786</v>
      </c>
      <c r="P4" s="32">
        <v>0.900519</v>
      </c>
      <c r="Q4" s="32">
        <v>0.582636</v>
      </c>
      <c r="R4" s="32">
        <v>1.037972</v>
      </c>
      <c r="S4" s="32">
        <v>0.122063</v>
      </c>
      <c r="T4" s="32">
        <v>0.401547</v>
      </c>
      <c r="U4" s="32">
        <v>0.438904</v>
      </c>
      <c r="V4" s="32">
        <v>0.400727</v>
      </c>
      <c r="W4" s="32">
        <v>1.266776</v>
      </c>
      <c r="X4" s="32">
        <v>0.341283</v>
      </c>
      <c r="Y4" s="32">
        <v>0.756477</v>
      </c>
      <c r="Z4" s="32">
        <v>0.38231</v>
      </c>
      <c r="AA4" s="32">
        <v>3.381421</v>
      </c>
      <c r="AB4" s="32">
        <v>2.203457</v>
      </c>
      <c r="AC4" s="32">
        <v>2.395078</v>
      </c>
      <c r="AD4" s="32">
        <v>2.553833</v>
      </c>
      <c r="AE4" s="32">
        <v>3.067364</v>
      </c>
      <c r="AF4" s="32">
        <v>2.725248</v>
      </c>
      <c r="AG4" s="32">
        <v>1.973065</v>
      </c>
      <c r="AH4" s="32">
        <v>2.422261</v>
      </c>
      <c r="AI4" s="32">
        <v>2.826688</v>
      </c>
      <c r="AJ4" s="32">
        <v>2.898055</v>
      </c>
      <c r="AK4" s="32">
        <v>2.416215</v>
      </c>
      <c r="AL4" s="32">
        <v>2.327996</v>
      </c>
      <c r="AM4" s="32">
        <v>2.497686</v>
      </c>
      <c r="AN4" s="32">
        <v>2.718913</v>
      </c>
      <c r="AO4" s="32">
        <v>3.467646</v>
      </c>
      <c r="AP4" s="32">
        <v>3.086637</v>
      </c>
      <c r="AQ4" s="32">
        <v>3.765628</v>
      </c>
      <c r="AR4" s="32">
        <v>3.869477</v>
      </c>
      <c r="AS4" s="32">
        <v>2.950665</v>
      </c>
      <c r="AT4" s="32">
        <v>2.851914</v>
      </c>
      <c r="AU4" s="32">
        <v>2.787658</v>
      </c>
      <c r="AV4" s="32">
        <v>3.112167</v>
      </c>
      <c r="AW4" s="32">
        <v>2.244056</v>
      </c>
      <c r="AX4" s="32">
        <v>2.800461</v>
      </c>
      <c r="AY4" s="32">
        <v>2.950506</v>
      </c>
      <c r="AZ4" s="32">
        <v>3.474593</v>
      </c>
      <c r="BA4" s="32">
        <v>2.551071</v>
      </c>
      <c r="BB4" s="32">
        <v>2.069601</v>
      </c>
      <c r="BC4" s="32">
        <v>3.389784</v>
      </c>
      <c r="BD4" s="32">
        <v>3.847947</v>
      </c>
      <c r="BE4" s="32">
        <v>2.895518</v>
      </c>
      <c r="BF4" s="32">
        <v>3.583803</v>
      </c>
      <c r="BG4" s="32">
        <v>4.4102</v>
      </c>
      <c r="BH4" s="32">
        <v>2.502534</v>
      </c>
      <c r="BI4" s="32">
        <v>3.587317</v>
      </c>
      <c r="BJ4" s="32">
        <v>2.77187</v>
      </c>
      <c r="BK4" s="32">
        <v>3.049629</v>
      </c>
      <c r="BL4" s="32">
        <v>3.861403</v>
      </c>
      <c r="BM4" s="32">
        <v>2.388228</v>
      </c>
      <c r="BN4" s="32">
        <v>2.998068</v>
      </c>
      <c r="BO4" s="32">
        <v>3.325119</v>
      </c>
      <c r="BP4" s="32">
        <v>3.268424</v>
      </c>
      <c r="BQ4" s="32">
        <v>4.406481</v>
      </c>
      <c r="BR4" s="32">
        <v>2.626566</v>
      </c>
      <c r="BS4" s="32">
        <v>2.623937</v>
      </c>
      <c r="BT4" s="32">
        <v>1.784561</v>
      </c>
      <c r="BU4" s="32">
        <v>3.13769</v>
      </c>
      <c r="BV4" s="32">
        <v>3.579264</v>
      </c>
      <c r="BW4" s="32">
        <v>3.206591</v>
      </c>
      <c r="BX4" s="32">
        <v>3.948781</v>
      </c>
      <c r="BY4" s="32">
        <v>4.669578</v>
      </c>
      <c r="BZ4" s="32">
        <v>4.482185</v>
      </c>
      <c r="CA4" s="32">
        <v>3.618417</v>
      </c>
      <c r="CB4" s="32">
        <v>3.706696</v>
      </c>
      <c r="CC4" s="32">
        <v>3.042661</v>
      </c>
      <c r="CD4" s="32">
        <v>3.084349</v>
      </c>
      <c r="CE4" s="32">
        <f t="shared" si="1"/>
        <v>2.752391272</v>
      </c>
      <c r="CF4" s="32"/>
      <c r="CG4" s="32"/>
      <c r="CH4" s="32"/>
      <c r="CI4" s="32"/>
      <c r="CJ4" s="32"/>
      <c r="CK4" s="32"/>
      <c r="CL4" s="32"/>
      <c r="CM4" s="32"/>
      <c r="CN4" s="32"/>
      <c r="CO4" s="32"/>
      <c r="CP4" s="32"/>
      <c r="CQ4" s="32"/>
      <c r="CR4" s="32"/>
      <c r="CS4" s="32"/>
      <c r="CT4" s="32"/>
      <c r="CU4" s="32"/>
      <c r="CV4" s="32"/>
      <c r="CW4" s="32"/>
      <c r="CX4" s="32"/>
      <c r="CY4" s="32"/>
      <c r="CZ4" s="32"/>
      <c r="DA4" s="32"/>
      <c r="DB4" s="32"/>
      <c r="DC4" s="32"/>
      <c r="DD4" s="32"/>
      <c r="DE4" s="32"/>
      <c r="DF4" s="32"/>
      <c r="DG4" s="32"/>
      <c r="DH4" s="32"/>
      <c r="DI4" s="32"/>
      <c r="DJ4" s="32"/>
      <c r="DK4" s="32"/>
      <c r="DL4" s="32"/>
      <c r="DM4" s="32"/>
      <c r="DN4" s="32"/>
      <c r="DO4" s="32"/>
      <c r="DP4" s="32"/>
      <c r="DQ4" s="32"/>
      <c r="DR4" s="32"/>
      <c r="DS4" s="32"/>
      <c r="DT4" s="32"/>
      <c r="DU4" s="32"/>
      <c r="DV4" s="32"/>
      <c r="DW4" s="32"/>
      <c r="DX4" s="32"/>
      <c r="DY4" s="32"/>
      <c r="DZ4" s="32"/>
      <c r="EA4" s="32"/>
      <c r="EB4" s="32"/>
      <c r="EC4" s="32"/>
      <c r="ED4" s="32"/>
    </row>
    <row r="5">
      <c r="A5" s="32" t="s">
        <v>160</v>
      </c>
      <c r="B5" s="32">
        <v>7.893235</v>
      </c>
      <c r="C5" s="32">
        <v>7.265593</v>
      </c>
      <c r="D5" s="32">
        <v>5.259727</v>
      </c>
      <c r="E5" s="32">
        <v>2.267391</v>
      </c>
      <c r="F5" s="32">
        <v>5.242113</v>
      </c>
      <c r="G5" s="32">
        <v>1.396264</v>
      </c>
      <c r="H5" s="32">
        <v>3.899575</v>
      </c>
      <c r="I5" s="32">
        <v>3.349379</v>
      </c>
      <c r="J5" s="32">
        <v>3.538652</v>
      </c>
      <c r="K5" s="32">
        <v>2.43388</v>
      </c>
      <c r="L5" s="32">
        <v>0.48909</v>
      </c>
      <c r="M5" s="32">
        <v>0.198872</v>
      </c>
      <c r="N5" s="32">
        <v>0.352996</v>
      </c>
      <c r="O5" s="32">
        <v>0.138551</v>
      </c>
      <c r="P5" s="32">
        <v>0.255166</v>
      </c>
      <c r="Q5" s="32">
        <v>1.458148</v>
      </c>
      <c r="R5" s="32">
        <v>0.016802</v>
      </c>
      <c r="S5" s="32">
        <v>0.047953</v>
      </c>
      <c r="T5" s="32">
        <v>0.36286</v>
      </c>
      <c r="U5" s="32">
        <v>2.500213</v>
      </c>
      <c r="V5" s="32">
        <v>1.776127</v>
      </c>
      <c r="W5" s="32">
        <v>2.195251</v>
      </c>
      <c r="X5" s="32">
        <v>3.434812</v>
      </c>
      <c r="Y5" s="32">
        <v>0.647676</v>
      </c>
      <c r="Z5" s="32">
        <v>4.306963</v>
      </c>
      <c r="AA5" s="32">
        <v>2.580174</v>
      </c>
      <c r="AB5" s="32">
        <v>3.529809</v>
      </c>
      <c r="AC5" s="32">
        <v>1.450898</v>
      </c>
      <c r="AD5" s="32">
        <v>1.894555</v>
      </c>
      <c r="AE5" s="32">
        <v>1.688722</v>
      </c>
      <c r="AF5" s="32">
        <v>3.12349</v>
      </c>
      <c r="AG5" s="32">
        <v>4.304869</v>
      </c>
      <c r="AH5" s="32">
        <v>3.699275</v>
      </c>
      <c r="AI5" s="32">
        <v>3.079835</v>
      </c>
      <c r="AJ5" s="32">
        <v>3.24504</v>
      </c>
      <c r="AK5" s="32">
        <v>3.771494</v>
      </c>
      <c r="AL5" s="32">
        <v>3.918538</v>
      </c>
      <c r="AM5" s="32">
        <v>3.495078</v>
      </c>
      <c r="AN5" s="32">
        <v>1.694467</v>
      </c>
      <c r="AO5" s="32">
        <v>2.827821</v>
      </c>
      <c r="AP5" s="32">
        <v>3.013648</v>
      </c>
      <c r="AQ5" s="32">
        <v>3.669783</v>
      </c>
      <c r="AR5" s="32">
        <v>2.50783</v>
      </c>
      <c r="AS5" s="32">
        <v>3.245826</v>
      </c>
      <c r="AT5" s="32">
        <v>3.05889</v>
      </c>
      <c r="AU5" s="32">
        <v>3.799062</v>
      </c>
      <c r="AV5" s="32">
        <v>3.469645</v>
      </c>
      <c r="AW5" s="32">
        <v>4.391613</v>
      </c>
      <c r="AX5" s="32">
        <v>3.467777</v>
      </c>
      <c r="AY5" s="32">
        <v>3.421031</v>
      </c>
      <c r="AZ5" s="32">
        <v>2.010276</v>
      </c>
      <c r="BA5" s="32">
        <v>2.900373</v>
      </c>
      <c r="BB5" s="32">
        <v>3.683697</v>
      </c>
      <c r="BC5" s="32">
        <v>2.740531</v>
      </c>
      <c r="BD5" s="32">
        <v>2.603666</v>
      </c>
      <c r="BE5" s="32">
        <v>3.091555</v>
      </c>
      <c r="BF5" s="32">
        <v>2.145561</v>
      </c>
      <c r="BG5" s="32">
        <v>2.293218</v>
      </c>
      <c r="BH5" s="32">
        <v>3.523401</v>
      </c>
      <c r="BI5" s="32">
        <v>2.291694</v>
      </c>
      <c r="BJ5" s="32">
        <v>2.398158</v>
      </c>
      <c r="BK5" s="32">
        <v>2.768536</v>
      </c>
      <c r="BL5" s="32">
        <v>2.00284</v>
      </c>
      <c r="BM5" s="32">
        <v>3.766011</v>
      </c>
      <c r="BN5" s="32">
        <v>2.193735</v>
      </c>
      <c r="BO5" s="32">
        <v>2.013155</v>
      </c>
      <c r="BP5" s="32">
        <v>2.131017</v>
      </c>
      <c r="BQ5" s="32">
        <v>2.742177</v>
      </c>
      <c r="BR5" s="32">
        <v>3.085311</v>
      </c>
      <c r="BS5" s="32">
        <v>2.414206</v>
      </c>
      <c r="BT5" s="32">
        <v>1.650567</v>
      </c>
      <c r="BU5" s="32">
        <v>3.182202</v>
      </c>
      <c r="BV5" s="32">
        <v>3.461127</v>
      </c>
      <c r="BW5" s="32">
        <v>3.2768</v>
      </c>
      <c r="BX5" s="32">
        <v>3.253626</v>
      </c>
      <c r="BY5" s="32">
        <v>2.292749</v>
      </c>
      <c r="BZ5" s="32">
        <v>2.644858</v>
      </c>
      <c r="CA5" s="32">
        <v>2.217913</v>
      </c>
      <c r="CB5" s="32">
        <v>2.053821</v>
      </c>
      <c r="CC5" s="32">
        <v>3.268112</v>
      </c>
      <c r="CD5" s="32">
        <v>3.355817</v>
      </c>
      <c r="CE5" s="32">
        <f t="shared" si="1"/>
        <v>2.747323074</v>
      </c>
      <c r="CF5" s="32"/>
      <c r="CG5" s="32"/>
      <c r="CH5" s="32"/>
      <c r="CI5" s="32"/>
      <c r="CJ5" s="32"/>
      <c r="CK5" s="32"/>
      <c r="CL5" s="32"/>
      <c r="CM5" s="32"/>
      <c r="CN5" s="32"/>
      <c r="CO5" s="32"/>
      <c r="CP5" s="32"/>
      <c r="CQ5" s="32"/>
      <c r="CR5" s="32"/>
      <c r="CS5" s="32"/>
      <c r="CT5" s="32"/>
      <c r="CU5" s="32"/>
      <c r="CV5" s="32"/>
      <c r="CW5" s="32"/>
      <c r="CX5" s="32"/>
      <c r="CY5" s="32"/>
      <c r="CZ5" s="32"/>
      <c r="DA5" s="32"/>
      <c r="DB5" s="32"/>
      <c r="DC5" s="32"/>
      <c r="DD5" s="32"/>
      <c r="DE5" s="32"/>
      <c r="DF5" s="32"/>
      <c r="DG5" s="32"/>
      <c r="DH5" s="32"/>
      <c r="DI5" s="32"/>
      <c r="DJ5" s="32"/>
      <c r="DK5" s="32"/>
      <c r="DL5" s="32"/>
      <c r="DM5" s="32"/>
      <c r="DN5" s="32"/>
      <c r="DO5" s="32"/>
      <c r="DP5" s="32"/>
      <c r="DQ5" s="32"/>
      <c r="DR5" s="32"/>
      <c r="DS5" s="32"/>
      <c r="DT5" s="32"/>
      <c r="DU5" s="32"/>
      <c r="DV5" s="32"/>
      <c r="DW5" s="32"/>
      <c r="DX5" s="32"/>
      <c r="DY5" s="32"/>
      <c r="DZ5" s="32"/>
      <c r="EA5" s="32"/>
      <c r="EB5" s="32"/>
      <c r="EC5" s="32"/>
      <c r="ED5" s="32"/>
    </row>
    <row r="6">
      <c r="A6" s="32" t="s">
        <v>161</v>
      </c>
      <c r="B6" s="32">
        <v>1.115477</v>
      </c>
      <c r="C6" s="32">
        <v>0.938983</v>
      </c>
      <c r="D6" s="32">
        <v>1.114209</v>
      </c>
      <c r="E6" s="32">
        <v>0.612205</v>
      </c>
      <c r="F6" s="32">
        <v>0.614463</v>
      </c>
      <c r="G6" s="32">
        <v>1.474355</v>
      </c>
      <c r="H6" s="32">
        <v>1.141932</v>
      </c>
      <c r="I6" s="32">
        <v>0.658276</v>
      </c>
      <c r="J6" s="32">
        <v>1.583643</v>
      </c>
      <c r="K6" s="32">
        <v>1.13581</v>
      </c>
      <c r="L6" s="32">
        <v>0.348006</v>
      </c>
      <c r="M6" s="32">
        <v>0.682695</v>
      </c>
      <c r="N6" s="32">
        <v>0.68363</v>
      </c>
      <c r="O6" s="32">
        <v>1.543249</v>
      </c>
      <c r="P6" s="32">
        <v>1.163695</v>
      </c>
      <c r="Q6" s="32">
        <v>0.465797</v>
      </c>
      <c r="R6" s="32">
        <v>0.153082</v>
      </c>
      <c r="S6" s="32">
        <v>0.244126</v>
      </c>
      <c r="T6" s="32">
        <v>1.20064</v>
      </c>
      <c r="U6" s="32">
        <v>0.279225</v>
      </c>
      <c r="V6" s="32">
        <v>0.286972</v>
      </c>
      <c r="W6" s="32">
        <v>0.227797</v>
      </c>
      <c r="X6" s="32">
        <v>0.260301</v>
      </c>
      <c r="Y6" s="32">
        <v>0.256066</v>
      </c>
      <c r="Z6" s="32">
        <v>0.272794</v>
      </c>
      <c r="AA6" s="32">
        <v>4.426357</v>
      </c>
      <c r="AB6" s="32">
        <v>4.875303</v>
      </c>
      <c r="AC6" s="32">
        <v>3.500854</v>
      </c>
      <c r="AD6" s="32">
        <v>4.13709</v>
      </c>
      <c r="AE6" s="32">
        <v>4.956658</v>
      </c>
      <c r="AF6" s="32">
        <v>3.475781</v>
      </c>
      <c r="AG6" s="32">
        <v>3.734057</v>
      </c>
      <c r="AH6" s="32">
        <v>4.354864</v>
      </c>
      <c r="AI6" s="32">
        <v>4.712148</v>
      </c>
      <c r="AJ6" s="32">
        <v>4.4827</v>
      </c>
      <c r="AK6" s="32">
        <v>4.134764</v>
      </c>
      <c r="AL6" s="32">
        <v>3.785206</v>
      </c>
      <c r="AM6" s="32">
        <v>3.843745</v>
      </c>
      <c r="AN6" s="32">
        <v>4.115961</v>
      </c>
      <c r="AO6" s="32">
        <v>3.447726</v>
      </c>
      <c r="AP6" s="32">
        <v>3.645046</v>
      </c>
      <c r="AQ6" s="32">
        <v>4.049967</v>
      </c>
      <c r="AR6" s="32">
        <v>3.398565</v>
      </c>
      <c r="AS6" s="32">
        <v>4.578781</v>
      </c>
      <c r="AT6" s="32">
        <v>4.639535</v>
      </c>
      <c r="AU6" s="32">
        <v>3.843127</v>
      </c>
      <c r="AV6" s="32">
        <v>4.044827</v>
      </c>
      <c r="AW6" s="32">
        <v>3.19414</v>
      </c>
      <c r="AX6" s="32">
        <v>3.137512</v>
      </c>
      <c r="AY6" s="32">
        <v>4.970577</v>
      </c>
      <c r="AZ6" s="32">
        <v>4.245831</v>
      </c>
      <c r="BA6" s="32">
        <v>4.321825</v>
      </c>
      <c r="BB6" s="32">
        <v>3.719066</v>
      </c>
      <c r="BC6" s="32">
        <v>3.417121</v>
      </c>
      <c r="BD6" s="32">
        <v>3.245783</v>
      </c>
      <c r="BE6" s="32">
        <v>3.254919</v>
      </c>
      <c r="BF6" s="32">
        <v>4.195014</v>
      </c>
      <c r="BG6" s="32">
        <v>4.316709</v>
      </c>
      <c r="BH6" s="32">
        <v>3.392788</v>
      </c>
      <c r="BI6" s="32">
        <v>3.153819</v>
      </c>
      <c r="BJ6" s="32">
        <v>2.57882</v>
      </c>
      <c r="BK6" s="32">
        <v>3.15838</v>
      </c>
      <c r="BL6" s="32">
        <v>3.495598</v>
      </c>
      <c r="BM6" s="32">
        <v>3.74791</v>
      </c>
      <c r="BN6" s="32">
        <v>3.14135</v>
      </c>
      <c r="BO6" s="32">
        <v>2.756897</v>
      </c>
      <c r="BP6" s="32">
        <v>3.027761</v>
      </c>
      <c r="BQ6" s="32">
        <v>3.320347</v>
      </c>
      <c r="BR6" s="32">
        <v>2.719629</v>
      </c>
      <c r="BS6" s="32">
        <v>2.800249</v>
      </c>
      <c r="BT6" s="32">
        <v>2.296176</v>
      </c>
      <c r="BU6" s="32">
        <v>3.169484</v>
      </c>
      <c r="BV6" s="32">
        <v>3.212196</v>
      </c>
      <c r="BW6" s="32">
        <v>2.979508</v>
      </c>
      <c r="BX6" s="32">
        <v>3.830217</v>
      </c>
      <c r="BY6" s="32">
        <v>3.193786</v>
      </c>
      <c r="BZ6" s="32">
        <v>2.897158</v>
      </c>
      <c r="CA6" s="32">
        <v>3.353129</v>
      </c>
      <c r="CB6" s="32">
        <v>3.431558</v>
      </c>
      <c r="CC6" s="32">
        <v>2.95743</v>
      </c>
      <c r="CD6" s="32">
        <v>3.187192</v>
      </c>
      <c r="CE6" s="32">
        <f t="shared" si="1"/>
        <v>2.746424309</v>
      </c>
      <c r="CF6" s="32"/>
      <c r="CG6" s="32"/>
      <c r="CH6" s="32"/>
      <c r="CI6" s="32"/>
      <c r="CJ6" s="32"/>
      <c r="CK6" s="32"/>
      <c r="CL6" s="32"/>
      <c r="CM6" s="32"/>
      <c r="CN6" s="32"/>
      <c r="CO6" s="32"/>
      <c r="CP6" s="32"/>
      <c r="CQ6" s="32"/>
      <c r="CR6" s="32"/>
      <c r="CS6" s="32"/>
      <c r="CT6" s="32"/>
      <c r="CU6" s="32"/>
      <c r="CV6" s="32"/>
      <c r="CW6" s="32"/>
      <c r="CX6" s="32"/>
      <c r="CY6" s="32"/>
      <c r="CZ6" s="32"/>
      <c r="DA6" s="32"/>
      <c r="DB6" s="32"/>
      <c r="DC6" s="32"/>
      <c r="DD6" s="32"/>
      <c r="DE6" s="32"/>
      <c r="DF6" s="32"/>
      <c r="DG6" s="32"/>
      <c r="DH6" s="32"/>
      <c r="DI6" s="32"/>
      <c r="DJ6" s="32"/>
      <c r="DK6" s="32"/>
      <c r="DL6" s="32"/>
      <c r="DM6" s="32"/>
      <c r="DN6" s="32"/>
      <c r="DO6" s="32"/>
      <c r="DP6" s="32"/>
      <c r="DQ6" s="32"/>
      <c r="DR6" s="32"/>
      <c r="DS6" s="32"/>
      <c r="DT6" s="32"/>
      <c r="DU6" s="32"/>
      <c r="DV6" s="32"/>
      <c r="DW6" s="32"/>
      <c r="DX6" s="32"/>
      <c r="DY6" s="32"/>
      <c r="DZ6" s="32"/>
      <c r="EA6" s="32"/>
      <c r="EB6" s="32"/>
      <c r="EC6" s="32"/>
      <c r="ED6" s="32"/>
    </row>
    <row r="7">
      <c r="A7" s="32" t="s">
        <v>162</v>
      </c>
      <c r="B7" s="32">
        <v>1.244004</v>
      </c>
      <c r="C7" s="32">
        <v>1.41239</v>
      </c>
      <c r="D7" s="32">
        <v>1.066209</v>
      </c>
      <c r="E7" s="32">
        <v>1.693024</v>
      </c>
      <c r="F7" s="32">
        <v>1.541462</v>
      </c>
      <c r="G7" s="32">
        <v>0.618479</v>
      </c>
      <c r="H7" s="32">
        <v>0.20247</v>
      </c>
      <c r="I7" s="32">
        <v>0.208792</v>
      </c>
      <c r="J7" s="32">
        <v>0.503692</v>
      </c>
      <c r="K7" s="32">
        <v>0.343988</v>
      </c>
      <c r="L7" s="32">
        <v>0.108164</v>
      </c>
      <c r="M7" s="32">
        <v>0.124666</v>
      </c>
      <c r="N7" s="32">
        <v>0.76509</v>
      </c>
      <c r="O7" s="32">
        <v>0.716204</v>
      </c>
      <c r="P7" s="32">
        <v>0.195666</v>
      </c>
      <c r="Q7" s="32">
        <v>0.088797</v>
      </c>
      <c r="R7" s="32">
        <v>0.03547</v>
      </c>
      <c r="S7" s="32">
        <v>0.039234</v>
      </c>
      <c r="T7" s="32">
        <v>0.166756</v>
      </c>
      <c r="U7" s="32">
        <v>0.209205</v>
      </c>
      <c r="V7" s="32">
        <v>0.099105</v>
      </c>
      <c r="W7" s="32">
        <v>0.20866</v>
      </c>
      <c r="X7" s="32">
        <v>0.160808</v>
      </c>
      <c r="Y7" s="32">
        <v>0.056049</v>
      </c>
      <c r="Z7" s="32">
        <v>0.256865</v>
      </c>
      <c r="AA7" s="32">
        <v>2.960328</v>
      </c>
      <c r="AB7" s="32">
        <v>3.363171</v>
      </c>
      <c r="AC7" s="32">
        <v>2.805993</v>
      </c>
      <c r="AD7" s="32">
        <v>3.288456</v>
      </c>
      <c r="AE7" s="32">
        <v>3.075433</v>
      </c>
      <c r="AF7" s="32">
        <v>2.708753</v>
      </c>
      <c r="AG7" s="32">
        <v>3.200904</v>
      </c>
      <c r="AH7" s="32">
        <v>4.005921</v>
      </c>
      <c r="AI7" s="32">
        <v>4.196088</v>
      </c>
      <c r="AJ7" s="32">
        <v>4.479034</v>
      </c>
      <c r="AK7" s="32">
        <v>3.914007</v>
      </c>
      <c r="AL7" s="32">
        <v>3.271938</v>
      </c>
      <c r="AM7" s="32">
        <v>3.786724</v>
      </c>
      <c r="AN7" s="32">
        <v>2.915541</v>
      </c>
      <c r="AO7" s="32">
        <v>3.30032</v>
      </c>
      <c r="AP7" s="32">
        <v>3.586127</v>
      </c>
      <c r="AQ7" s="32">
        <v>3.894486</v>
      </c>
      <c r="AR7" s="32">
        <v>3.674004</v>
      </c>
      <c r="AS7" s="32">
        <v>4.49553</v>
      </c>
      <c r="AT7" s="32">
        <v>4.471775</v>
      </c>
      <c r="AU7" s="32">
        <v>3.390933</v>
      </c>
      <c r="AV7" s="32">
        <v>3.691059</v>
      </c>
      <c r="AW7" s="32">
        <v>2.916045</v>
      </c>
      <c r="AX7" s="32">
        <v>2.552763</v>
      </c>
      <c r="AY7" s="32">
        <v>5.384497</v>
      </c>
      <c r="AZ7" s="32">
        <v>3.456203</v>
      </c>
      <c r="BA7" s="32">
        <v>4.015624</v>
      </c>
      <c r="BB7" s="32">
        <v>3.539007</v>
      </c>
      <c r="BC7" s="32">
        <v>3.166988</v>
      </c>
      <c r="BD7" s="32">
        <v>3.086919</v>
      </c>
      <c r="BE7" s="32">
        <v>2.747165</v>
      </c>
      <c r="BF7" s="32">
        <v>3.714476</v>
      </c>
      <c r="BG7" s="32">
        <v>3.763285</v>
      </c>
      <c r="BH7" s="32">
        <v>3.590274</v>
      </c>
      <c r="BI7" s="32">
        <v>2.642389</v>
      </c>
      <c r="BJ7" s="32">
        <v>2.26292</v>
      </c>
      <c r="BK7" s="32">
        <v>2.653334</v>
      </c>
      <c r="BL7" s="32">
        <v>3.282022</v>
      </c>
      <c r="BM7" s="32">
        <v>3.509407</v>
      </c>
      <c r="BN7" s="32">
        <v>2.751666</v>
      </c>
      <c r="BO7" s="32">
        <v>2.58581</v>
      </c>
      <c r="BP7" s="32">
        <v>2.630318</v>
      </c>
      <c r="BQ7" s="32">
        <v>3.112482</v>
      </c>
      <c r="BR7" s="32">
        <v>2.211614</v>
      </c>
      <c r="BS7" s="32">
        <v>2.398073</v>
      </c>
      <c r="BT7" s="32">
        <v>1.970935</v>
      </c>
      <c r="BU7" s="32">
        <v>2.667127</v>
      </c>
      <c r="BV7" s="32">
        <v>2.679174</v>
      </c>
      <c r="BW7" s="32">
        <v>2.473781</v>
      </c>
      <c r="BX7" s="32">
        <v>3.015251</v>
      </c>
      <c r="BY7" s="32">
        <v>2.972919</v>
      </c>
      <c r="BZ7" s="32">
        <v>2.777015</v>
      </c>
      <c r="CA7" s="32">
        <v>2.674423</v>
      </c>
      <c r="CB7" s="32">
        <v>3.110393</v>
      </c>
      <c r="CC7" s="32">
        <v>2.452458</v>
      </c>
      <c r="CD7" s="32">
        <v>2.956491</v>
      </c>
      <c r="CE7" s="32">
        <f t="shared" si="1"/>
        <v>2.373642247</v>
      </c>
      <c r="CF7" s="32"/>
      <c r="CG7" s="32"/>
      <c r="CH7" s="32"/>
      <c r="CI7" s="32"/>
      <c r="CJ7" s="32"/>
      <c r="CK7" s="32"/>
      <c r="CL7" s="32"/>
      <c r="CM7" s="32"/>
      <c r="CN7" s="32"/>
      <c r="CO7" s="32"/>
      <c r="CP7" s="32"/>
      <c r="CQ7" s="32"/>
      <c r="CR7" s="32"/>
      <c r="CS7" s="32"/>
      <c r="CT7" s="32"/>
      <c r="CU7" s="32"/>
      <c r="CV7" s="32"/>
      <c r="CW7" s="32"/>
      <c r="CX7" s="32"/>
      <c r="CY7" s="32"/>
      <c r="CZ7" s="32"/>
      <c r="DA7" s="32"/>
      <c r="DB7" s="32"/>
      <c r="DC7" s="32"/>
      <c r="DD7" s="32"/>
      <c r="DE7" s="32"/>
      <c r="DF7" s="32"/>
      <c r="DG7" s="32"/>
      <c r="DH7" s="32"/>
      <c r="DI7" s="32"/>
      <c r="DJ7" s="32"/>
      <c r="DK7" s="32"/>
      <c r="DL7" s="32"/>
      <c r="DM7" s="32"/>
      <c r="DN7" s="32"/>
      <c r="DO7" s="32"/>
      <c r="DP7" s="32"/>
      <c r="DQ7" s="32"/>
      <c r="DR7" s="32"/>
      <c r="DS7" s="32"/>
      <c r="DT7" s="32"/>
      <c r="DU7" s="32"/>
      <c r="DV7" s="32"/>
      <c r="DW7" s="32"/>
      <c r="DX7" s="32"/>
      <c r="DY7" s="32"/>
      <c r="DZ7" s="32"/>
      <c r="EA7" s="32"/>
      <c r="EB7" s="32"/>
      <c r="EC7" s="32"/>
      <c r="ED7" s="32"/>
    </row>
    <row r="8">
      <c r="A8" s="32" t="s">
        <v>163</v>
      </c>
      <c r="B8" s="32">
        <v>1.030106</v>
      </c>
      <c r="C8" s="32">
        <v>1.100752</v>
      </c>
      <c r="D8" s="32">
        <v>1.761185</v>
      </c>
      <c r="E8" s="32">
        <v>0.310469</v>
      </c>
      <c r="F8" s="32">
        <v>0.767875</v>
      </c>
      <c r="G8" s="32">
        <v>0.003124</v>
      </c>
      <c r="H8" s="32">
        <v>0.008099</v>
      </c>
      <c r="I8" s="32">
        <v>0.28129</v>
      </c>
      <c r="J8" s="32">
        <v>0.004269</v>
      </c>
      <c r="K8" s="32">
        <v>0.019471</v>
      </c>
      <c r="L8" s="32">
        <v>0.128151</v>
      </c>
      <c r="M8" s="32">
        <v>0.385871</v>
      </c>
      <c r="N8" s="32">
        <v>0.212436</v>
      </c>
      <c r="O8" s="32">
        <v>0.379418</v>
      </c>
      <c r="P8" s="32">
        <v>0.956587</v>
      </c>
      <c r="Q8" s="32">
        <v>0.003116</v>
      </c>
      <c r="R8" s="32">
        <v>0.005601</v>
      </c>
      <c r="S8" s="32">
        <v>0.030516</v>
      </c>
      <c r="T8" s="32">
        <v>0.034685</v>
      </c>
      <c r="U8" s="32">
        <v>0.005123</v>
      </c>
      <c r="V8" s="32">
        <v>7.477658</v>
      </c>
      <c r="W8" s="32">
        <v>0.539553</v>
      </c>
      <c r="X8" s="32">
        <v>2.059268</v>
      </c>
      <c r="Y8" s="32">
        <v>5.671561</v>
      </c>
      <c r="Z8" s="32">
        <v>0.652118</v>
      </c>
      <c r="AA8" s="32">
        <v>0.647237</v>
      </c>
      <c r="AB8" s="32">
        <v>0.98632</v>
      </c>
      <c r="AC8" s="32">
        <v>2.193084</v>
      </c>
      <c r="AD8" s="32">
        <v>5.433834</v>
      </c>
      <c r="AE8" s="32">
        <v>0.275498</v>
      </c>
      <c r="AF8" s="32">
        <v>0.943763</v>
      </c>
      <c r="AG8" s="32">
        <v>1.716398</v>
      </c>
      <c r="AH8" s="32">
        <v>0.542528</v>
      </c>
      <c r="AI8" s="32">
        <v>1.147802</v>
      </c>
      <c r="AJ8" s="32">
        <v>0.640211</v>
      </c>
      <c r="AK8" s="32">
        <v>1.018089</v>
      </c>
      <c r="AL8" s="32">
        <v>0.344539</v>
      </c>
      <c r="AM8" s="32">
        <v>1.768571</v>
      </c>
      <c r="AN8" s="32">
        <v>2.314918</v>
      </c>
      <c r="AO8" s="32">
        <v>1.271683</v>
      </c>
      <c r="AP8" s="32">
        <v>1.223223</v>
      </c>
      <c r="AQ8" s="32">
        <v>0.289664</v>
      </c>
      <c r="AR8" s="32">
        <v>0.590862</v>
      </c>
      <c r="AS8" s="32">
        <v>0.151365</v>
      </c>
      <c r="AT8" s="32">
        <v>0.419399</v>
      </c>
      <c r="AU8" s="32">
        <v>1.693368</v>
      </c>
      <c r="AV8" s="32">
        <v>0.225125</v>
      </c>
      <c r="AW8" s="32">
        <v>3.652075</v>
      </c>
      <c r="AX8" s="32">
        <v>9.069831</v>
      </c>
      <c r="AY8" s="32">
        <v>0.497647</v>
      </c>
      <c r="AZ8" s="32">
        <v>2.65738</v>
      </c>
      <c r="BA8" s="32">
        <v>0.361873</v>
      </c>
      <c r="BB8" s="32">
        <v>1.919552</v>
      </c>
      <c r="BC8" s="32">
        <v>2.53277</v>
      </c>
      <c r="BD8" s="32">
        <v>0.511791</v>
      </c>
      <c r="BE8" s="32">
        <v>3.070361</v>
      </c>
      <c r="BF8" s="32">
        <v>0.412251</v>
      </c>
      <c r="BG8" s="32">
        <v>0.214922</v>
      </c>
      <c r="BH8" s="32">
        <v>0.52036</v>
      </c>
      <c r="BI8" s="32">
        <v>1.89635</v>
      </c>
      <c r="BJ8" s="32">
        <v>3.979725</v>
      </c>
      <c r="BK8" s="32">
        <v>2.067186</v>
      </c>
      <c r="BL8" s="32">
        <v>0.99858</v>
      </c>
      <c r="BM8" s="32">
        <v>2.730012</v>
      </c>
      <c r="BN8" s="32">
        <v>2.300111</v>
      </c>
      <c r="BO8" s="32">
        <v>0.568222</v>
      </c>
      <c r="BP8" s="32">
        <v>2.066107</v>
      </c>
      <c r="BQ8" s="32">
        <v>0.736478</v>
      </c>
      <c r="BR8" s="32">
        <v>4.695848</v>
      </c>
      <c r="BS8" s="32">
        <v>4.456199</v>
      </c>
      <c r="BT8" s="32">
        <v>12.366462</v>
      </c>
      <c r="BU8" s="32">
        <v>1.631526</v>
      </c>
      <c r="BV8" s="32">
        <v>1.412016</v>
      </c>
      <c r="BW8" s="32">
        <v>3.752907</v>
      </c>
      <c r="BX8" s="32">
        <v>0.529167</v>
      </c>
      <c r="BY8" s="32">
        <v>1.529754</v>
      </c>
      <c r="BZ8" s="32">
        <v>5.401277</v>
      </c>
      <c r="CA8" s="32">
        <v>1.263147</v>
      </c>
      <c r="CB8" s="32">
        <v>2.016999</v>
      </c>
      <c r="CC8" s="32">
        <v>4.019612</v>
      </c>
      <c r="CD8" s="32">
        <v>4.547308</v>
      </c>
      <c r="CE8" s="32">
        <f t="shared" si="1"/>
        <v>1.729031963</v>
      </c>
      <c r="CF8" s="32"/>
      <c r="CG8" s="32"/>
      <c r="CH8" s="32"/>
      <c r="CI8" s="32"/>
      <c r="CJ8" s="32"/>
      <c r="CK8" s="32"/>
      <c r="CL8" s="32"/>
      <c r="CM8" s="32"/>
      <c r="CN8" s="32"/>
      <c r="CO8" s="32"/>
      <c r="CP8" s="32"/>
      <c r="CQ8" s="32"/>
      <c r="CR8" s="32"/>
      <c r="CS8" s="32"/>
      <c r="CT8" s="32"/>
      <c r="CU8" s="32"/>
      <c r="CV8" s="32"/>
      <c r="CW8" s="32"/>
      <c r="CX8" s="32"/>
      <c r="CY8" s="32"/>
      <c r="CZ8" s="32"/>
      <c r="DA8" s="32"/>
      <c r="DB8" s="32"/>
      <c r="DC8" s="32"/>
      <c r="DD8" s="32"/>
      <c r="DE8" s="32"/>
      <c r="DF8" s="32"/>
      <c r="DG8" s="32"/>
      <c r="DH8" s="32"/>
      <c r="DI8" s="32"/>
      <c r="DJ8" s="32"/>
      <c r="DK8" s="32"/>
      <c r="DL8" s="32"/>
      <c r="DM8" s="32"/>
      <c r="DN8" s="32"/>
      <c r="DO8" s="32"/>
      <c r="DP8" s="32"/>
      <c r="DQ8" s="32"/>
      <c r="DR8" s="32"/>
      <c r="DS8" s="32"/>
      <c r="DT8" s="32"/>
      <c r="DU8" s="32"/>
      <c r="DV8" s="32"/>
      <c r="DW8" s="32"/>
      <c r="DX8" s="32"/>
      <c r="DY8" s="32"/>
      <c r="DZ8" s="32"/>
      <c r="EA8" s="32"/>
      <c r="EB8" s="32"/>
      <c r="EC8" s="32"/>
      <c r="ED8" s="32"/>
    </row>
    <row r="9">
      <c r="A9" s="32" t="s">
        <v>164</v>
      </c>
      <c r="B9" s="32">
        <v>5.070584</v>
      </c>
      <c r="C9" s="32">
        <v>6.131253</v>
      </c>
      <c r="D9" s="32">
        <v>3.749264</v>
      </c>
      <c r="E9" s="32">
        <v>11.152615</v>
      </c>
      <c r="F9" s="32">
        <v>13.743411</v>
      </c>
      <c r="G9" s="32">
        <v>1.933529</v>
      </c>
      <c r="H9" s="32">
        <v>2.619964</v>
      </c>
      <c r="I9" s="32">
        <v>1.531145</v>
      </c>
      <c r="J9" s="32">
        <v>3.491698</v>
      </c>
      <c r="K9" s="32">
        <v>2.693493</v>
      </c>
      <c r="L9" s="32">
        <v>0.731283</v>
      </c>
      <c r="M9" s="32">
        <v>2.724844</v>
      </c>
      <c r="N9" s="32">
        <v>2.049292</v>
      </c>
      <c r="O9" s="32">
        <v>1.843799</v>
      </c>
      <c r="P9" s="32">
        <v>1.5802</v>
      </c>
      <c r="Q9" s="32">
        <v>0.983004</v>
      </c>
      <c r="R9" s="32">
        <v>0.014935</v>
      </c>
      <c r="S9" s="32">
        <v>0.536205</v>
      </c>
      <c r="T9" s="32">
        <v>1.169957</v>
      </c>
      <c r="U9" s="32">
        <v>0.245923</v>
      </c>
      <c r="V9" s="32">
        <v>4.981084</v>
      </c>
      <c r="W9" s="32">
        <v>3.371896</v>
      </c>
      <c r="X9" s="32">
        <v>6.435211</v>
      </c>
      <c r="Y9" s="32">
        <v>4.625681</v>
      </c>
      <c r="Z9" s="32">
        <v>6.414647</v>
      </c>
      <c r="AA9" s="32">
        <v>0.103324</v>
      </c>
      <c r="AB9" s="32">
        <v>0.269099</v>
      </c>
      <c r="AC9" s="32">
        <v>0.318574</v>
      </c>
      <c r="AD9" s="32">
        <v>0.290479</v>
      </c>
      <c r="AE9" s="32">
        <v>0.217862</v>
      </c>
      <c r="AF9" s="32">
        <v>0.365252</v>
      </c>
      <c r="AG9" s="32">
        <v>0.658019</v>
      </c>
      <c r="AH9" s="32">
        <v>0.416453</v>
      </c>
      <c r="AI9" s="32">
        <v>0.557375</v>
      </c>
      <c r="AJ9" s="32">
        <v>0.4264</v>
      </c>
      <c r="AK9" s="32">
        <v>0.397735</v>
      </c>
      <c r="AL9" s="32">
        <v>0.470791</v>
      </c>
      <c r="AM9" s="32">
        <v>0.588901</v>
      </c>
      <c r="AN9" s="32">
        <v>0.280897</v>
      </c>
      <c r="AO9" s="32">
        <v>0.435846</v>
      </c>
      <c r="AP9" s="32">
        <v>0.432657</v>
      </c>
      <c r="AQ9" s="32">
        <v>0.306703</v>
      </c>
      <c r="AR9" s="32">
        <v>0.538661</v>
      </c>
      <c r="AS9" s="32">
        <v>0.302729</v>
      </c>
      <c r="AT9" s="32">
        <v>0.445543</v>
      </c>
      <c r="AU9" s="32">
        <v>0.310556</v>
      </c>
      <c r="AV9" s="32">
        <v>0.361189</v>
      </c>
      <c r="AW9" s="32">
        <v>0.632512</v>
      </c>
      <c r="AX9" s="32">
        <v>1.520121</v>
      </c>
      <c r="AY9" s="32">
        <v>0.385618</v>
      </c>
      <c r="AZ9" s="32">
        <v>0.437916</v>
      </c>
      <c r="BA9" s="32">
        <v>0.772235</v>
      </c>
      <c r="BB9" s="32">
        <v>0.626989</v>
      </c>
      <c r="BC9" s="32">
        <v>0.522136</v>
      </c>
      <c r="BD9" s="32">
        <v>0.431883</v>
      </c>
      <c r="BE9" s="32">
        <v>0.750592</v>
      </c>
      <c r="BF9" s="32">
        <v>0.291695</v>
      </c>
      <c r="BG9" s="32">
        <v>0.371815</v>
      </c>
      <c r="BH9" s="32">
        <v>0.427364</v>
      </c>
      <c r="BI9" s="32">
        <v>0.436745</v>
      </c>
      <c r="BJ9" s="32">
        <v>0.604959</v>
      </c>
      <c r="BK9" s="32">
        <v>0.670937</v>
      </c>
      <c r="BL9" s="32">
        <v>0.286282</v>
      </c>
      <c r="BM9" s="32">
        <v>0.688891</v>
      </c>
      <c r="BN9" s="32">
        <v>0.477607</v>
      </c>
      <c r="BO9" s="32">
        <v>0.469825</v>
      </c>
      <c r="BP9" s="32">
        <v>0.455362</v>
      </c>
      <c r="BQ9" s="32">
        <v>0.290462</v>
      </c>
      <c r="BR9" s="32">
        <v>0.961286</v>
      </c>
      <c r="BS9" s="32">
        <v>0.921893</v>
      </c>
      <c r="BT9" s="32">
        <v>1.070737</v>
      </c>
      <c r="BU9" s="32">
        <v>0.871177</v>
      </c>
      <c r="BV9" s="32">
        <v>0.492237</v>
      </c>
      <c r="BW9" s="32">
        <v>0.885296</v>
      </c>
      <c r="BX9" s="32">
        <v>0.409355</v>
      </c>
      <c r="BY9" s="32">
        <v>0.558442</v>
      </c>
      <c r="BZ9" s="32">
        <v>0.554373</v>
      </c>
      <c r="CA9" s="32">
        <v>0.403991</v>
      </c>
      <c r="CB9" s="32">
        <v>0.295595</v>
      </c>
      <c r="CC9" s="32">
        <v>0.908216</v>
      </c>
      <c r="CD9" s="32">
        <v>0.844976</v>
      </c>
      <c r="CE9" s="32">
        <f t="shared" si="1"/>
        <v>1.469746691</v>
      </c>
      <c r="CF9" s="32"/>
      <c r="CG9" s="32"/>
      <c r="CH9" s="32"/>
      <c r="CI9" s="32"/>
      <c r="CJ9" s="32"/>
      <c r="CK9" s="32"/>
      <c r="CL9" s="32"/>
      <c r="CM9" s="32"/>
      <c r="CN9" s="32"/>
      <c r="CO9" s="32"/>
      <c r="CP9" s="32"/>
      <c r="CQ9" s="32"/>
      <c r="CR9" s="32"/>
      <c r="CS9" s="32"/>
      <c r="CT9" s="32"/>
      <c r="CU9" s="32"/>
      <c r="CV9" s="32"/>
      <c r="CW9" s="32"/>
      <c r="CX9" s="32"/>
      <c r="CY9" s="32"/>
      <c r="CZ9" s="32"/>
      <c r="DA9" s="32"/>
      <c r="DB9" s="32"/>
      <c r="DC9" s="32"/>
      <c r="DD9" s="32"/>
      <c r="DE9" s="32"/>
      <c r="DF9" s="32"/>
      <c r="DG9" s="32"/>
      <c r="DH9" s="32"/>
      <c r="DI9" s="32"/>
      <c r="DJ9" s="32"/>
      <c r="DK9" s="32"/>
      <c r="DL9" s="32"/>
      <c r="DM9" s="32"/>
      <c r="DN9" s="32"/>
      <c r="DO9" s="32"/>
      <c r="DP9" s="32"/>
      <c r="DQ9" s="32"/>
      <c r="DR9" s="32"/>
      <c r="DS9" s="32"/>
      <c r="DT9" s="32"/>
      <c r="DU9" s="32"/>
      <c r="DV9" s="32"/>
      <c r="DW9" s="32"/>
      <c r="DX9" s="32"/>
      <c r="DY9" s="32"/>
      <c r="DZ9" s="32"/>
      <c r="EA9" s="32"/>
      <c r="EB9" s="32"/>
      <c r="EC9" s="32"/>
      <c r="ED9" s="32"/>
    </row>
    <row r="10">
      <c r="A10" s="32" t="s">
        <v>165</v>
      </c>
      <c r="B10" s="32">
        <v>0.061787</v>
      </c>
      <c r="C10" s="32">
        <v>0.049103</v>
      </c>
      <c r="D10" s="32">
        <v>0.06417</v>
      </c>
      <c r="E10" s="32">
        <v>0.066945</v>
      </c>
      <c r="F10" s="32">
        <v>0.052225</v>
      </c>
      <c r="G10" s="32">
        <v>0.215531</v>
      </c>
      <c r="H10" s="32">
        <v>0.157927</v>
      </c>
      <c r="I10" s="32">
        <v>0.101496</v>
      </c>
      <c r="J10" s="32">
        <v>0.132326</v>
      </c>
      <c r="K10" s="32">
        <v>0.18822</v>
      </c>
      <c r="L10" s="32">
        <v>0.014108</v>
      </c>
      <c r="M10" s="32">
        <v>0.03364</v>
      </c>
      <c r="N10" s="32">
        <v>0.063891</v>
      </c>
      <c r="O10" s="32">
        <v>0.006395</v>
      </c>
      <c r="P10" s="32">
        <v>0.005721</v>
      </c>
      <c r="Q10" s="32">
        <v>0.06543</v>
      </c>
      <c r="R10" s="32">
        <v>0.059739</v>
      </c>
      <c r="S10" s="32">
        <v>0.087188</v>
      </c>
      <c r="T10" s="32">
        <v>0.142743</v>
      </c>
      <c r="U10" s="32">
        <v>0.156263</v>
      </c>
      <c r="V10" s="32">
        <v>0.050414</v>
      </c>
      <c r="W10" s="32">
        <v>0.030867</v>
      </c>
      <c r="X10" s="32">
        <v>0.039913</v>
      </c>
      <c r="Y10" s="32">
        <v>0.073267</v>
      </c>
      <c r="Z10" s="32">
        <v>0.042811</v>
      </c>
      <c r="AA10" s="32">
        <v>1.762355</v>
      </c>
      <c r="AB10" s="32">
        <v>1.977144</v>
      </c>
      <c r="AC10" s="32">
        <v>1.669052</v>
      </c>
      <c r="AD10" s="32">
        <v>1.794424</v>
      </c>
      <c r="AE10" s="32">
        <v>2.274299</v>
      </c>
      <c r="AF10" s="32">
        <v>1.66484</v>
      </c>
      <c r="AG10" s="32">
        <v>1.682704</v>
      </c>
      <c r="AH10" s="32">
        <v>1.982219</v>
      </c>
      <c r="AI10" s="32">
        <v>2.068748</v>
      </c>
      <c r="AJ10" s="32">
        <v>2.20042</v>
      </c>
      <c r="AK10" s="32">
        <v>1.950483</v>
      </c>
      <c r="AL10" s="32">
        <v>1.974018</v>
      </c>
      <c r="AM10" s="32">
        <v>2.015349</v>
      </c>
      <c r="AN10" s="32">
        <v>1.822523</v>
      </c>
      <c r="AO10" s="32">
        <v>2.304327</v>
      </c>
      <c r="AP10" s="32">
        <v>2.3119</v>
      </c>
      <c r="AQ10" s="32">
        <v>2.124555</v>
      </c>
      <c r="AR10" s="32">
        <v>2.533375</v>
      </c>
      <c r="AS10" s="32">
        <v>2.580767</v>
      </c>
      <c r="AT10" s="32">
        <v>2.445587</v>
      </c>
      <c r="AU10" s="32">
        <v>2.438282</v>
      </c>
      <c r="AV10" s="32">
        <v>2.639652</v>
      </c>
      <c r="AW10" s="32">
        <v>2.023862</v>
      </c>
      <c r="AX10" s="32">
        <v>1.867351</v>
      </c>
      <c r="AY10" s="32">
        <v>2.534228</v>
      </c>
      <c r="AZ10" s="32">
        <v>1.818328</v>
      </c>
      <c r="BA10" s="32">
        <v>1.917119</v>
      </c>
      <c r="BB10" s="32">
        <v>1.998864</v>
      </c>
      <c r="BC10" s="32">
        <v>2.137751</v>
      </c>
      <c r="BD10" s="32">
        <v>2.339209</v>
      </c>
      <c r="BE10" s="32">
        <v>1.927696</v>
      </c>
      <c r="BF10" s="32">
        <v>2.707875</v>
      </c>
      <c r="BG10" s="32">
        <v>2.660735</v>
      </c>
      <c r="BH10" s="32">
        <v>2.745995</v>
      </c>
      <c r="BI10" s="32">
        <v>2.005942</v>
      </c>
      <c r="BJ10" s="32">
        <v>1.450457</v>
      </c>
      <c r="BK10" s="32">
        <v>1.915119</v>
      </c>
      <c r="BL10" s="32">
        <v>2.26981</v>
      </c>
      <c r="BM10" s="32">
        <v>2.145466</v>
      </c>
      <c r="BN10" s="32">
        <v>1.770401</v>
      </c>
      <c r="BO10" s="32">
        <v>1.905893</v>
      </c>
      <c r="BP10" s="32">
        <v>1.720591</v>
      </c>
      <c r="BQ10" s="32">
        <v>2.084165</v>
      </c>
      <c r="BR10" s="32">
        <v>1.675134</v>
      </c>
      <c r="BS10" s="32">
        <v>1.774643</v>
      </c>
      <c r="BT10" s="32">
        <v>1.364306</v>
      </c>
      <c r="BU10" s="32">
        <v>1.98581</v>
      </c>
      <c r="BV10" s="32">
        <v>1.997075</v>
      </c>
      <c r="BW10" s="32">
        <v>2.031682</v>
      </c>
      <c r="BX10" s="32">
        <v>2.416194</v>
      </c>
      <c r="BY10" s="32">
        <v>2.081922</v>
      </c>
      <c r="BZ10" s="32">
        <v>1.997803</v>
      </c>
      <c r="CA10" s="32">
        <v>1.887987</v>
      </c>
      <c r="CB10" s="32">
        <v>2.173491</v>
      </c>
      <c r="CC10" s="32">
        <v>1.76786</v>
      </c>
      <c r="CD10" s="32">
        <v>2.011452</v>
      </c>
      <c r="CE10" s="32">
        <f t="shared" si="1"/>
        <v>1.448041469</v>
      </c>
      <c r="CF10" s="32"/>
      <c r="CG10" s="32"/>
      <c r="CH10" s="32"/>
      <c r="CI10" s="32"/>
      <c r="CJ10" s="32"/>
      <c r="CK10" s="32"/>
      <c r="CL10" s="32"/>
      <c r="CM10" s="32"/>
      <c r="CN10" s="32"/>
      <c r="CO10" s="32"/>
      <c r="CP10" s="32"/>
      <c r="CQ10" s="32"/>
      <c r="CR10" s="32"/>
      <c r="CS10" s="32"/>
      <c r="CT10" s="32"/>
      <c r="CU10" s="32"/>
      <c r="CV10" s="32"/>
      <c r="CW10" s="32"/>
      <c r="CX10" s="32"/>
      <c r="CY10" s="32"/>
      <c r="CZ10" s="32"/>
      <c r="DA10" s="32"/>
      <c r="DB10" s="32"/>
      <c r="DC10" s="32"/>
      <c r="DD10" s="32"/>
      <c r="DE10" s="32"/>
      <c r="DF10" s="32"/>
      <c r="DG10" s="32"/>
      <c r="DH10" s="32"/>
      <c r="DI10" s="32"/>
      <c r="DJ10" s="32"/>
      <c r="DK10" s="32"/>
      <c r="DL10" s="32"/>
      <c r="DM10" s="32"/>
      <c r="DN10" s="32"/>
      <c r="DO10" s="32"/>
      <c r="DP10" s="32"/>
      <c r="DQ10" s="32"/>
      <c r="DR10" s="32"/>
      <c r="DS10" s="32"/>
      <c r="DT10" s="32"/>
      <c r="DU10" s="32"/>
      <c r="DV10" s="32"/>
      <c r="DW10" s="32"/>
      <c r="DX10" s="32"/>
      <c r="DY10" s="32"/>
      <c r="DZ10" s="32"/>
      <c r="EA10" s="32"/>
      <c r="EB10" s="32"/>
      <c r="EC10" s="32"/>
      <c r="ED10" s="32"/>
    </row>
    <row r="11">
      <c r="A11" s="32" t="s">
        <v>166</v>
      </c>
      <c r="B11" s="32">
        <v>0.199512</v>
      </c>
      <c r="C11" s="32">
        <v>0.188881</v>
      </c>
      <c r="D11" s="32">
        <v>0.333616</v>
      </c>
      <c r="E11" s="32">
        <v>7.773358</v>
      </c>
      <c r="F11" s="32">
        <v>2.151845</v>
      </c>
      <c r="G11" s="32">
        <v>9.942525</v>
      </c>
      <c r="H11" s="32">
        <v>7.548087</v>
      </c>
      <c r="I11" s="32">
        <v>2.914395</v>
      </c>
      <c r="J11" s="32">
        <v>10.21471</v>
      </c>
      <c r="K11" s="32">
        <v>6.853805</v>
      </c>
      <c r="L11" s="32">
        <v>4.494686</v>
      </c>
      <c r="M11" s="32">
        <v>1.83833</v>
      </c>
      <c r="N11" s="32">
        <v>3.553916</v>
      </c>
      <c r="O11" s="32">
        <v>1.777721</v>
      </c>
      <c r="P11" s="32">
        <v>1.741538</v>
      </c>
      <c r="Q11" s="32">
        <v>1.154367</v>
      </c>
      <c r="R11" s="32">
        <v>0.119479</v>
      </c>
      <c r="S11" s="32">
        <v>0.108985</v>
      </c>
      <c r="T11" s="32">
        <v>0.76841</v>
      </c>
      <c r="U11" s="32">
        <v>1.046025</v>
      </c>
      <c r="V11" s="32">
        <v>0.381768</v>
      </c>
      <c r="W11" s="32">
        <v>0.857482</v>
      </c>
      <c r="X11" s="32">
        <v>0.170063</v>
      </c>
      <c r="Y11" s="32">
        <v>0.618003</v>
      </c>
      <c r="Z11" s="32">
        <v>0.229983</v>
      </c>
      <c r="AA11" s="32">
        <v>1.966079</v>
      </c>
      <c r="AB11" s="32">
        <v>1.098913</v>
      </c>
      <c r="AC11" s="32">
        <v>1.288148</v>
      </c>
      <c r="AD11" s="32">
        <v>1.889598</v>
      </c>
      <c r="AE11" s="32">
        <v>1.687569</v>
      </c>
      <c r="AF11" s="32">
        <v>1.453937</v>
      </c>
      <c r="AG11" s="32">
        <v>0.610451</v>
      </c>
      <c r="AH11" s="32">
        <v>0.651521</v>
      </c>
      <c r="AI11" s="32">
        <v>0.730146</v>
      </c>
      <c r="AJ11" s="32">
        <v>0.924885</v>
      </c>
      <c r="AK11" s="32">
        <v>0.646435</v>
      </c>
      <c r="AL11" s="32">
        <v>0.565185</v>
      </c>
      <c r="AM11" s="32">
        <v>0.521598</v>
      </c>
      <c r="AN11" s="32">
        <v>2.309135</v>
      </c>
      <c r="AO11" s="32">
        <v>0.41513</v>
      </c>
      <c r="AP11" s="32">
        <v>0.462556</v>
      </c>
      <c r="AQ11" s="32">
        <v>0.457924</v>
      </c>
      <c r="AR11" s="32">
        <v>0.480908</v>
      </c>
      <c r="AS11" s="32">
        <v>0.659382</v>
      </c>
      <c r="AT11" s="32">
        <v>0.699362</v>
      </c>
      <c r="AU11" s="32">
        <v>0.498358</v>
      </c>
      <c r="AV11" s="32">
        <v>0.58384</v>
      </c>
      <c r="AW11" s="32">
        <v>0.546539</v>
      </c>
      <c r="AX11" s="32">
        <v>0.355147</v>
      </c>
      <c r="AY11" s="32">
        <v>0.753547</v>
      </c>
      <c r="AZ11" s="32">
        <v>1.017206</v>
      </c>
      <c r="BA11" s="32">
        <v>0.7004</v>
      </c>
      <c r="BB11" s="32">
        <v>0.478012</v>
      </c>
      <c r="BC11" s="32">
        <v>0.492065</v>
      </c>
      <c r="BD11" s="32">
        <v>0.430932</v>
      </c>
      <c r="BE11" s="32">
        <v>0.436226</v>
      </c>
      <c r="BF11" s="32">
        <v>0.44513</v>
      </c>
      <c r="BG11" s="32">
        <v>0.560947</v>
      </c>
      <c r="BH11" s="32">
        <v>0.389747</v>
      </c>
      <c r="BI11" s="32">
        <v>0.412391</v>
      </c>
      <c r="BJ11" s="32">
        <v>0.33345</v>
      </c>
      <c r="BK11" s="32">
        <v>0.478319</v>
      </c>
      <c r="BL11" s="32">
        <v>0.495314</v>
      </c>
      <c r="BM11" s="32">
        <v>0.541956</v>
      </c>
      <c r="BN11" s="32">
        <v>0.436359</v>
      </c>
      <c r="BO11" s="32">
        <v>0.378519</v>
      </c>
      <c r="BP11" s="32">
        <v>0.396445</v>
      </c>
      <c r="BQ11" s="32">
        <v>0.51347</v>
      </c>
      <c r="BR11" s="32">
        <v>0.472979</v>
      </c>
      <c r="BS11" s="32">
        <v>0.434442</v>
      </c>
      <c r="BT11" s="32">
        <v>0.310623</v>
      </c>
      <c r="BU11" s="32">
        <v>0.388805</v>
      </c>
      <c r="BV11" s="32">
        <v>0.420511</v>
      </c>
      <c r="BW11" s="32">
        <v>0.398218</v>
      </c>
      <c r="BX11" s="32">
        <v>0.612785</v>
      </c>
      <c r="BY11" s="32">
        <v>0.479382</v>
      </c>
      <c r="BZ11" s="32">
        <v>0.454826</v>
      </c>
      <c r="CA11" s="32">
        <v>0.449777</v>
      </c>
      <c r="CB11" s="32">
        <v>0.568687</v>
      </c>
      <c r="CC11" s="32">
        <v>0.419741</v>
      </c>
      <c r="CD11" s="32">
        <v>0.400252</v>
      </c>
      <c r="CE11" s="32">
        <f t="shared" si="1"/>
        <v>1.283774062</v>
      </c>
      <c r="CF11" s="32"/>
      <c r="CG11" s="32"/>
      <c r="CH11" s="32"/>
      <c r="CI11" s="32"/>
      <c r="CJ11" s="32"/>
      <c r="CK11" s="32"/>
      <c r="CL11" s="32"/>
      <c r="CM11" s="32"/>
      <c r="CN11" s="32"/>
      <c r="CO11" s="32"/>
      <c r="CP11" s="32"/>
      <c r="CQ11" s="32"/>
      <c r="CR11" s="32"/>
      <c r="CS11" s="32"/>
      <c r="CT11" s="32"/>
      <c r="CU11" s="32"/>
      <c r="CV11" s="32"/>
      <c r="CW11" s="32"/>
      <c r="CX11" s="32"/>
      <c r="CY11" s="32"/>
      <c r="CZ11" s="32"/>
      <c r="DA11" s="32"/>
      <c r="DB11" s="32"/>
      <c r="DC11" s="32"/>
      <c r="DD11" s="32"/>
      <c r="DE11" s="32"/>
      <c r="DF11" s="32"/>
      <c r="DG11" s="32"/>
      <c r="DH11" s="32"/>
      <c r="DI11" s="32"/>
      <c r="DJ11" s="32"/>
      <c r="DK11" s="32"/>
      <c r="DL11" s="32"/>
      <c r="DM11" s="32"/>
      <c r="DN11" s="32"/>
      <c r="DO11" s="32"/>
      <c r="DP11" s="32"/>
      <c r="DQ11" s="32"/>
      <c r="DR11" s="32"/>
      <c r="DS11" s="32"/>
      <c r="DT11" s="32"/>
      <c r="DU11" s="32"/>
      <c r="DV11" s="32"/>
      <c r="DW11" s="32"/>
      <c r="DX11" s="32"/>
      <c r="DY11" s="32"/>
      <c r="DZ11" s="32"/>
      <c r="EA11" s="32"/>
      <c r="EB11" s="32"/>
      <c r="EC11" s="32"/>
      <c r="ED11" s="32"/>
    </row>
    <row r="12">
      <c r="A12" s="32" t="s">
        <v>167</v>
      </c>
      <c r="B12" s="32">
        <v>0.439823</v>
      </c>
      <c r="C12" s="32">
        <v>0.524318</v>
      </c>
      <c r="D12" s="32">
        <v>0.622636</v>
      </c>
      <c r="E12" s="32">
        <v>0.402639</v>
      </c>
      <c r="F12" s="32">
        <v>0.741762</v>
      </c>
      <c r="G12" s="32">
        <v>0.071844</v>
      </c>
      <c r="H12" s="32">
        <v>0.020247</v>
      </c>
      <c r="I12" s="32">
        <v>0.084097</v>
      </c>
      <c r="J12" s="32">
        <v>0.051223</v>
      </c>
      <c r="K12" s="32">
        <v>0.074639</v>
      </c>
      <c r="L12" s="32">
        <v>0.775959</v>
      </c>
      <c r="M12" s="32">
        <v>2.292471</v>
      </c>
      <c r="N12" s="32">
        <v>0.87051</v>
      </c>
      <c r="O12" s="32">
        <v>0.571258</v>
      </c>
      <c r="P12" s="32">
        <v>0.390187</v>
      </c>
      <c r="Q12" s="32">
        <v>0.764905</v>
      </c>
      <c r="R12" s="32">
        <v>0.147482</v>
      </c>
      <c r="S12" s="32">
        <v>0.422861</v>
      </c>
      <c r="T12" s="32">
        <v>0.042689</v>
      </c>
      <c r="U12" s="32">
        <v>0.072581</v>
      </c>
      <c r="V12" s="32">
        <v>1.814907</v>
      </c>
      <c r="W12" s="32">
        <v>1.026632</v>
      </c>
      <c r="X12" s="32">
        <v>1.217629</v>
      </c>
      <c r="Y12" s="32">
        <v>2.215946</v>
      </c>
      <c r="Z12" s="32">
        <v>1.291292</v>
      </c>
      <c r="AA12" s="32">
        <v>0.444488</v>
      </c>
      <c r="AB12" s="32">
        <v>0.456004</v>
      </c>
      <c r="AC12" s="32">
        <v>0.44208</v>
      </c>
      <c r="AD12" s="32">
        <v>0.534362</v>
      </c>
      <c r="AE12" s="32">
        <v>0.295094</v>
      </c>
      <c r="AF12" s="32">
        <v>0.570264</v>
      </c>
      <c r="AG12" s="32">
        <v>0.584685</v>
      </c>
      <c r="AH12" s="32">
        <v>0.426214</v>
      </c>
      <c r="AI12" s="32">
        <v>0.562633</v>
      </c>
      <c r="AJ12" s="32">
        <v>0.532695</v>
      </c>
      <c r="AK12" s="32">
        <v>0.483429</v>
      </c>
      <c r="AL12" s="32">
        <v>0.49085</v>
      </c>
      <c r="AM12" s="32">
        <v>0.460838</v>
      </c>
      <c r="AN12" s="32">
        <v>0.433737</v>
      </c>
      <c r="AO12" s="32">
        <v>0.831853</v>
      </c>
      <c r="AP12" s="32">
        <v>1.013929</v>
      </c>
      <c r="AQ12" s="32">
        <v>0.71777</v>
      </c>
      <c r="AR12" s="32">
        <v>1.165064</v>
      </c>
      <c r="AS12" s="32">
        <v>0.53356</v>
      </c>
      <c r="AT12" s="32">
        <v>0.639447</v>
      </c>
      <c r="AU12" s="32">
        <v>0.642095</v>
      </c>
      <c r="AV12" s="32">
        <v>0.502202</v>
      </c>
      <c r="AW12" s="32">
        <v>0.480744</v>
      </c>
      <c r="AX12" s="32">
        <v>0.479562</v>
      </c>
      <c r="AY12" s="32">
        <v>0.538921</v>
      </c>
      <c r="AZ12" s="32">
        <v>1.451674</v>
      </c>
      <c r="BA12" s="32">
        <v>1.204149</v>
      </c>
      <c r="BB12" s="32">
        <v>1.933486</v>
      </c>
      <c r="BC12" s="32">
        <v>0.832411</v>
      </c>
      <c r="BD12" s="32">
        <v>4.90197</v>
      </c>
      <c r="BE12" s="32">
        <v>4.262477</v>
      </c>
      <c r="BF12" s="32">
        <v>0.66348</v>
      </c>
      <c r="BG12" s="32">
        <v>0.695273</v>
      </c>
      <c r="BH12" s="32">
        <v>3.586094</v>
      </c>
      <c r="BI12" s="32">
        <v>3.157878</v>
      </c>
      <c r="BJ12" s="32">
        <v>1.110813</v>
      </c>
      <c r="BK12" s="32">
        <v>2.563016</v>
      </c>
      <c r="BL12" s="32">
        <v>3.16501</v>
      </c>
      <c r="BM12" s="32">
        <v>0.827309</v>
      </c>
      <c r="BN12" s="32">
        <v>1.374205</v>
      </c>
      <c r="BO12" s="32">
        <v>7.589001</v>
      </c>
      <c r="BP12" s="32">
        <v>8.129619</v>
      </c>
      <c r="BQ12" s="32">
        <v>3.248765</v>
      </c>
      <c r="BR12" s="32">
        <v>2.641894</v>
      </c>
      <c r="BS12" s="32">
        <v>2.001659</v>
      </c>
      <c r="BT12" s="32">
        <v>2.661615</v>
      </c>
      <c r="BU12" s="32">
        <v>3.872603</v>
      </c>
      <c r="BV12" s="32">
        <v>1.995668</v>
      </c>
      <c r="BW12" s="32">
        <v>0.454166</v>
      </c>
      <c r="BX12" s="32">
        <v>1.208097</v>
      </c>
      <c r="BY12" s="32">
        <v>0.747936</v>
      </c>
      <c r="BZ12" s="32">
        <v>0.949128</v>
      </c>
      <c r="CA12" s="32">
        <v>0.822796</v>
      </c>
      <c r="CB12" s="32">
        <v>0.632102</v>
      </c>
      <c r="CC12" s="32">
        <v>0.52605</v>
      </c>
      <c r="CD12" s="32">
        <v>0.606864</v>
      </c>
      <c r="CE12" s="32">
        <f t="shared" si="1"/>
        <v>1.247287222</v>
      </c>
      <c r="CF12" s="32"/>
      <c r="CG12" s="32"/>
      <c r="CH12" s="32"/>
      <c r="CI12" s="32"/>
      <c r="CJ12" s="32"/>
      <c r="CK12" s="32"/>
      <c r="CL12" s="32"/>
      <c r="CM12" s="32"/>
      <c r="CN12" s="32"/>
      <c r="CO12" s="32"/>
      <c r="CP12" s="32"/>
      <c r="CQ12" s="32"/>
      <c r="CR12" s="32"/>
      <c r="CS12" s="32"/>
      <c r="CT12" s="32"/>
      <c r="CU12" s="32"/>
      <c r="CV12" s="32"/>
      <c r="CW12" s="32"/>
      <c r="CX12" s="32"/>
      <c r="CY12" s="32"/>
      <c r="CZ12" s="32"/>
      <c r="DA12" s="32"/>
      <c r="DB12" s="32"/>
      <c r="DC12" s="32"/>
      <c r="DD12" s="32"/>
      <c r="DE12" s="32"/>
      <c r="DF12" s="32"/>
      <c r="DG12" s="32"/>
      <c r="DH12" s="32"/>
      <c r="DI12" s="32"/>
      <c r="DJ12" s="32"/>
      <c r="DK12" s="32"/>
      <c r="DL12" s="32"/>
      <c r="DM12" s="32"/>
      <c r="DN12" s="32"/>
      <c r="DO12" s="32"/>
      <c r="DP12" s="32"/>
      <c r="DQ12" s="32"/>
      <c r="DR12" s="32"/>
      <c r="DS12" s="32"/>
      <c r="DT12" s="32"/>
      <c r="DU12" s="32"/>
      <c r="DV12" s="32"/>
      <c r="DW12" s="32"/>
      <c r="DX12" s="32"/>
      <c r="DY12" s="32"/>
      <c r="DZ12" s="32"/>
      <c r="EA12" s="32"/>
      <c r="EB12" s="32"/>
      <c r="EC12" s="32"/>
      <c r="ED12" s="32"/>
    </row>
    <row r="13">
      <c r="A13" s="32" t="s">
        <v>168</v>
      </c>
      <c r="B13" s="32">
        <v>0.162251</v>
      </c>
      <c r="C13" s="32">
        <v>0.199575</v>
      </c>
      <c r="D13" s="32">
        <v>0.186042</v>
      </c>
      <c r="E13" s="32">
        <v>0.380324</v>
      </c>
      <c r="F13" s="32">
        <v>0.278263</v>
      </c>
      <c r="G13" s="32">
        <v>0.874617</v>
      </c>
      <c r="H13" s="32">
        <v>0.360397</v>
      </c>
      <c r="I13" s="32">
        <v>0.333488</v>
      </c>
      <c r="J13" s="32">
        <v>0.371366</v>
      </c>
      <c r="K13" s="32">
        <v>0.438098</v>
      </c>
      <c r="L13" s="32">
        <v>0.081123</v>
      </c>
      <c r="M13" s="32">
        <v>0.501633</v>
      </c>
      <c r="N13" s="32">
        <v>0.493555</v>
      </c>
      <c r="O13" s="32">
        <v>0.454022</v>
      </c>
      <c r="P13" s="32">
        <v>0.361581</v>
      </c>
      <c r="Q13" s="32">
        <v>0.219657</v>
      </c>
      <c r="R13" s="32">
        <v>0.108278</v>
      </c>
      <c r="S13" s="32">
        <v>0.100266</v>
      </c>
      <c r="T13" s="32">
        <v>0.302828</v>
      </c>
      <c r="U13" s="32">
        <v>0.274955</v>
      </c>
      <c r="V13" s="32">
        <v>1.016469</v>
      </c>
      <c r="W13" s="32">
        <v>2.083513</v>
      </c>
      <c r="X13" s="32">
        <v>0.578446</v>
      </c>
      <c r="Y13" s="32">
        <v>0.402233</v>
      </c>
      <c r="Z13" s="32">
        <v>0.637184</v>
      </c>
      <c r="AA13" s="32">
        <v>3.321961</v>
      </c>
      <c r="AB13" s="32">
        <v>2.088611</v>
      </c>
      <c r="AC13" s="32">
        <v>1.972621</v>
      </c>
      <c r="AD13" s="32">
        <v>2.226672</v>
      </c>
      <c r="AE13" s="32">
        <v>2.927886</v>
      </c>
      <c r="AF13" s="32">
        <v>3.154124</v>
      </c>
      <c r="AG13" s="32">
        <v>1.496398</v>
      </c>
      <c r="AH13" s="32">
        <v>1.692654</v>
      </c>
      <c r="AI13" s="32">
        <v>1.667618</v>
      </c>
      <c r="AJ13" s="32">
        <v>1.585866</v>
      </c>
      <c r="AK13" s="32">
        <v>1.594665</v>
      </c>
      <c r="AL13" s="32">
        <v>1.519746</v>
      </c>
      <c r="AM13" s="32">
        <v>1.427383</v>
      </c>
      <c r="AN13" s="32">
        <v>1.7176</v>
      </c>
      <c r="AO13" s="32">
        <v>1.317897</v>
      </c>
      <c r="AP13" s="32">
        <v>1.574097</v>
      </c>
      <c r="AQ13" s="32">
        <v>1.390812</v>
      </c>
      <c r="AR13" s="32">
        <v>1.631533</v>
      </c>
      <c r="AS13" s="32">
        <v>1.517431</v>
      </c>
      <c r="AT13" s="32">
        <v>1.646005</v>
      </c>
      <c r="AU13" s="32">
        <v>1.518156</v>
      </c>
      <c r="AV13" s="32">
        <v>1.570927</v>
      </c>
      <c r="AW13" s="32">
        <v>1.400123</v>
      </c>
      <c r="AX13" s="32">
        <v>1.060918</v>
      </c>
      <c r="AY13" s="32">
        <v>1.737049</v>
      </c>
      <c r="AZ13" s="32">
        <v>1.9643</v>
      </c>
      <c r="BA13" s="32">
        <v>1.613613</v>
      </c>
      <c r="BB13" s="32">
        <v>1.389023</v>
      </c>
      <c r="BC13" s="32">
        <v>1.432457</v>
      </c>
      <c r="BD13" s="32">
        <v>1.30326</v>
      </c>
      <c r="BE13" s="32">
        <v>1.173572</v>
      </c>
      <c r="BF13" s="32">
        <v>1.571444</v>
      </c>
      <c r="BG13" s="32">
        <v>1.703257</v>
      </c>
      <c r="BH13" s="32">
        <v>1.328067</v>
      </c>
      <c r="BI13" s="32">
        <v>1.137323</v>
      </c>
      <c r="BJ13" s="32">
        <v>1.045775</v>
      </c>
      <c r="BK13" s="32">
        <v>1.269988</v>
      </c>
      <c r="BL13" s="32">
        <v>1.362113</v>
      </c>
      <c r="BM13" s="32">
        <v>1.394819</v>
      </c>
      <c r="BN13" s="32">
        <v>1.216812</v>
      </c>
      <c r="BO13" s="32">
        <v>1.087689</v>
      </c>
      <c r="BP13" s="32">
        <v>1.192331</v>
      </c>
      <c r="BQ13" s="32">
        <v>1.552799</v>
      </c>
      <c r="BR13" s="32">
        <v>1.029167</v>
      </c>
      <c r="BS13" s="32">
        <v>0.958768</v>
      </c>
      <c r="BT13" s="32">
        <v>0.738187</v>
      </c>
      <c r="BU13" s="32">
        <v>1.159146</v>
      </c>
      <c r="BV13" s="32">
        <v>1.316382</v>
      </c>
      <c r="BW13" s="32">
        <v>1.131028</v>
      </c>
      <c r="BX13" s="32">
        <v>1.53633</v>
      </c>
      <c r="BY13" s="32">
        <v>1.34779</v>
      </c>
      <c r="BZ13" s="32">
        <v>1.343883</v>
      </c>
      <c r="CA13" s="32">
        <v>1.361451</v>
      </c>
      <c r="CB13" s="32">
        <v>1.537297</v>
      </c>
      <c r="CC13" s="32">
        <v>1.164826</v>
      </c>
      <c r="CD13" s="32">
        <v>1.027499</v>
      </c>
      <c r="CE13" s="32">
        <f t="shared" si="1"/>
        <v>1.189497691</v>
      </c>
      <c r="CF13" s="32"/>
      <c r="CG13" s="32"/>
      <c r="CH13" s="32"/>
      <c r="CI13" s="32"/>
      <c r="CJ13" s="32"/>
      <c r="CK13" s="32"/>
      <c r="CL13" s="32"/>
      <c r="CM13" s="32"/>
      <c r="CN13" s="32"/>
      <c r="CO13" s="32"/>
      <c r="CP13" s="32"/>
      <c r="CQ13" s="32"/>
      <c r="CR13" s="32"/>
      <c r="CS13" s="32"/>
      <c r="CT13" s="32"/>
      <c r="CU13" s="32"/>
      <c r="CV13" s="32"/>
      <c r="CW13" s="32"/>
      <c r="CX13" s="32"/>
      <c r="CY13" s="32"/>
      <c r="CZ13" s="32"/>
      <c r="DA13" s="32"/>
      <c r="DB13" s="32"/>
      <c r="DC13" s="32"/>
      <c r="DD13" s="32"/>
      <c r="DE13" s="32"/>
      <c r="DF13" s="32"/>
      <c r="DG13" s="32"/>
      <c r="DH13" s="32"/>
      <c r="DI13" s="32"/>
      <c r="DJ13" s="32"/>
      <c r="DK13" s="32"/>
      <c r="DL13" s="32"/>
      <c r="DM13" s="32"/>
      <c r="DN13" s="32"/>
      <c r="DO13" s="32"/>
      <c r="DP13" s="32"/>
      <c r="DQ13" s="32"/>
      <c r="DR13" s="32"/>
      <c r="DS13" s="32"/>
      <c r="DT13" s="32"/>
      <c r="DU13" s="32"/>
      <c r="DV13" s="32"/>
      <c r="DW13" s="32"/>
      <c r="DX13" s="32"/>
      <c r="DY13" s="32"/>
      <c r="DZ13" s="32"/>
      <c r="EA13" s="32"/>
      <c r="EB13" s="32"/>
      <c r="EC13" s="32"/>
      <c r="ED13" s="32"/>
    </row>
    <row r="14">
      <c r="A14" s="32" t="s">
        <v>169</v>
      </c>
      <c r="B14" s="32">
        <v>1.184103</v>
      </c>
      <c r="C14" s="32">
        <v>1.087196</v>
      </c>
      <c r="D14" s="32">
        <v>1.194549</v>
      </c>
      <c r="E14" s="32">
        <v>0.116426</v>
      </c>
      <c r="F14" s="32">
        <v>0.272551</v>
      </c>
      <c r="G14" s="32">
        <v>0.003124</v>
      </c>
      <c r="H14" s="32">
        <v>0.004049</v>
      </c>
      <c r="I14" s="32">
        <v>0.037699</v>
      </c>
      <c r="J14" s="32">
        <v>0.004269</v>
      </c>
      <c r="K14" s="32">
        <v>0.016226</v>
      </c>
      <c r="L14" s="32">
        <v>0.029392</v>
      </c>
      <c r="M14" s="32">
        <v>0.027704</v>
      </c>
      <c r="N14" s="32">
        <v>0.071877</v>
      </c>
      <c r="O14" s="32">
        <v>0.132157</v>
      </c>
      <c r="P14" s="32">
        <v>0.030895</v>
      </c>
      <c r="Q14" s="32">
        <v>0.277297</v>
      </c>
      <c r="R14" s="32">
        <v>0.050405</v>
      </c>
      <c r="S14" s="32">
        <v>0.056672</v>
      </c>
      <c r="T14" s="32">
        <v>0.196105</v>
      </c>
      <c r="U14" s="32">
        <v>2.210742</v>
      </c>
      <c r="V14" s="32">
        <v>0.855747</v>
      </c>
      <c r="W14" s="32">
        <v>1.190226</v>
      </c>
      <c r="X14" s="32">
        <v>1.576844</v>
      </c>
      <c r="Y14" s="32">
        <v>0.164483</v>
      </c>
      <c r="Z14" s="32">
        <v>1.977261</v>
      </c>
      <c r="AA14" s="32">
        <v>0.785652</v>
      </c>
      <c r="AB14" s="32">
        <v>1.220515</v>
      </c>
      <c r="AC14" s="32">
        <v>0.738723</v>
      </c>
      <c r="AD14" s="32">
        <v>0.754451</v>
      </c>
      <c r="AE14" s="32">
        <v>0.7654</v>
      </c>
      <c r="AF14" s="32">
        <v>0.977932</v>
      </c>
      <c r="AG14" s="32">
        <v>1.530091</v>
      </c>
      <c r="AH14" s="32">
        <v>1.599928</v>
      </c>
      <c r="AI14" s="32">
        <v>1.525645</v>
      </c>
      <c r="AJ14" s="32">
        <v>1.738589</v>
      </c>
      <c r="AK14" s="32">
        <v>1.807038</v>
      </c>
      <c r="AL14" s="32">
        <v>1.505587</v>
      </c>
      <c r="AM14" s="32">
        <v>1.424579</v>
      </c>
      <c r="AN14" s="32">
        <v>0.94596</v>
      </c>
      <c r="AO14" s="32">
        <v>1.638208</v>
      </c>
      <c r="AP14" s="32">
        <v>1.778993</v>
      </c>
      <c r="AQ14" s="32">
        <v>1.77632</v>
      </c>
      <c r="AR14" s="32">
        <v>1.409405</v>
      </c>
      <c r="AS14" s="32">
        <v>1.785157</v>
      </c>
      <c r="AT14" s="32">
        <v>1.163424</v>
      </c>
      <c r="AU14" s="32">
        <v>1.480386</v>
      </c>
      <c r="AV14" s="32">
        <v>1.787393</v>
      </c>
      <c r="AW14" s="32">
        <v>1.48785</v>
      </c>
      <c r="AX14" s="32">
        <v>1.319927</v>
      </c>
      <c r="AY14" s="32">
        <v>1.577849</v>
      </c>
      <c r="AZ14" s="32">
        <v>1.041343</v>
      </c>
      <c r="BA14" s="32">
        <v>1.059579</v>
      </c>
      <c r="BB14" s="32">
        <v>1.323644</v>
      </c>
      <c r="BC14" s="32">
        <v>1.276636</v>
      </c>
      <c r="BD14" s="32">
        <v>1.354629</v>
      </c>
      <c r="BE14" s="32">
        <v>1.454382</v>
      </c>
      <c r="BF14" s="32">
        <v>1.461005</v>
      </c>
      <c r="BG14" s="32">
        <v>2.051431</v>
      </c>
      <c r="BH14" s="32">
        <v>2.656134</v>
      </c>
      <c r="BI14" s="32">
        <v>1.43444</v>
      </c>
      <c r="BJ14" s="32">
        <v>1.215081</v>
      </c>
      <c r="BK14" s="32">
        <v>1.284733</v>
      </c>
      <c r="BL14" s="32">
        <v>1.472309</v>
      </c>
      <c r="BM14" s="32">
        <v>1.614157</v>
      </c>
      <c r="BN14" s="32">
        <v>1.367692</v>
      </c>
      <c r="BO14" s="32">
        <v>1.220658</v>
      </c>
      <c r="BP14" s="32">
        <v>0.950669</v>
      </c>
      <c r="BQ14" s="32">
        <v>1.376595</v>
      </c>
      <c r="BR14" s="32">
        <v>1.144127</v>
      </c>
      <c r="BS14" s="32">
        <v>1.196156</v>
      </c>
      <c r="BT14" s="32">
        <v>0.981813</v>
      </c>
      <c r="BU14" s="32">
        <v>1.418047</v>
      </c>
      <c r="BV14" s="32">
        <v>1.427486</v>
      </c>
      <c r="BW14" s="32">
        <v>1.387731</v>
      </c>
      <c r="BX14" s="32">
        <v>1.722287</v>
      </c>
      <c r="BY14" s="32">
        <v>1.712973</v>
      </c>
      <c r="BZ14" s="32">
        <v>1.371344</v>
      </c>
      <c r="CA14" s="32">
        <v>1.489382</v>
      </c>
      <c r="CB14" s="32">
        <v>1.39308</v>
      </c>
      <c r="CC14" s="32">
        <v>1.261055</v>
      </c>
      <c r="CD14" s="32">
        <v>1.225772</v>
      </c>
      <c r="CE14" s="32">
        <f t="shared" si="1"/>
        <v>1.11900458</v>
      </c>
      <c r="CF14" s="32"/>
      <c r="CG14" s="32"/>
      <c r="CH14" s="32"/>
      <c r="CI14" s="32"/>
      <c r="CJ14" s="32"/>
      <c r="CK14" s="32"/>
      <c r="CL14" s="32"/>
      <c r="CM14" s="32"/>
      <c r="CN14" s="32"/>
      <c r="CO14" s="32"/>
      <c r="CP14" s="32"/>
      <c r="CQ14" s="32"/>
      <c r="CR14" s="32"/>
      <c r="CS14" s="32"/>
      <c r="CT14" s="32"/>
      <c r="CU14" s="32"/>
      <c r="CV14" s="32"/>
      <c r="CW14" s="32"/>
      <c r="CX14" s="32"/>
      <c r="CY14" s="32"/>
      <c r="CZ14" s="32"/>
      <c r="DA14" s="32"/>
      <c r="DB14" s="32"/>
      <c r="DC14" s="32"/>
      <c r="DD14" s="32"/>
      <c r="DE14" s="32"/>
      <c r="DF14" s="32"/>
      <c r="DG14" s="32"/>
      <c r="DH14" s="32"/>
      <c r="DI14" s="32"/>
      <c r="DJ14" s="32"/>
      <c r="DK14" s="32"/>
      <c r="DL14" s="32"/>
      <c r="DM14" s="32"/>
      <c r="DN14" s="32"/>
      <c r="DO14" s="32"/>
      <c r="DP14" s="32"/>
      <c r="DQ14" s="32"/>
      <c r="DR14" s="32"/>
      <c r="DS14" s="32"/>
      <c r="DT14" s="32"/>
      <c r="DU14" s="32"/>
      <c r="DV14" s="32"/>
      <c r="DW14" s="32"/>
      <c r="DX14" s="32"/>
      <c r="DY14" s="32"/>
      <c r="DZ14" s="32"/>
      <c r="EA14" s="32"/>
      <c r="EB14" s="32"/>
      <c r="EC14" s="32"/>
      <c r="ED14" s="32"/>
    </row>
    <row r="15">
      <c r="A15" s="32" t="s">
        <v>170</v>
      </c>
      <c r="B15" s="32">
        <v>0.458925</v>
      </c>
      <c r="C15" s="32">
        <v>0.488169</v>
      </c>
      <c r="D15" s="32">
        <v>0.438977</v>
      </c>
      <c r="E15" s="32">
        <v>0.795576</v>
      </c>
      <c r="F15" s="32">
        <v>0.734418</v>
      </c>
      <c r="G15" s="32">
        <v>5.135253</v>
      </c>
      <c r="H15" s="32">
        <v>2.935817</v>
      </c>
      <c r="I15" s="32">
        <v>0.751073</v>
      </c>
      <c r="J15" s="32">
        <v>5.122295</v>
      </c>
      <c r="K15" s="32">
        <v>3.702742</v>
      </c>
      <c r="L15" s="32">
        <v>0.017635</v>
      </c>
      <c r="M15" s="32">
        <v>0.040566</v>
      </c>
      <c r="N15" s="32">
        <v>0.167713</v>
      </c>
      <c r="O15" s="32">
        <v>0.225945</v>
      </c>
      <c r="P15" s="32">
        <v>0.036616</v>
      </c>
      <c r="Q15" s="32">
        <v>0.445545</v>
      </c>
      <c r="R15" s="32">
        <v>0.048538</v>
      </c>
      <c r="S15" s="32">
        <v>0.091547</v>
      </c>
      <c r="T15" s="32">
        <v>0.536286</v>
      </c>
      <c r="U15" s="32">
        <v>0.273247</v>
      </c>
      <c r="V15" s="32">
        <v>0.40676</v>
      </c>
      <c r="W15" s="32">
        <v>1.245787</v>
      </c>
      <c r="X15" s="32">
        <v>0.892542</v>
      </c>
      <c r="Y15" s="32">
        <v>0.24874</v>
      </c>
      <c r="Z15" s="32">
        <v>1.121045</v>
      </c>
      <c r="AA15" s="32">
        <v>1.118043</v>
      </c>
      <c r="AB15" s="32">
        <v>1.414176</v>
      </c>
      <c r="AC15" s="32">
        <v>1.143866</v>
      </c>
      <c r="AD15" s="32">
        <v>1.41472</v>
      </c>
      <c r="AE15" s="32">
        <v>1.217263</v>
      </c>
      <c r="AF15" s="32">
        <v>1.20533</v>
      </c>
      <c r="AG15" s="32">
        <v>1.279371</v>
      </c>
      <c r="AH15" s="32">
        <v>1.476294</v>
      </c>
      <c r="AI15" s="32">
        <v>1.130525</v>
      </c>
      <c r="AJ15" s="32">
        <v>1.1277</v>
      </c>
      <c r="AK15" s="32">
        <v>1.297528</v>
      </c>
      <c r="AL15" s="32">
        <v>1.073734</v>
      </c>
      <c r="AM15" s="32">
        <v>1.131998</v>
      </c>
      <c r="AN15" s="32">
        <v>1.583761</v>
      </c>
      <c r="AO15" s="32">
        <v>0.615922</v>
      </c>
      <c r="AP15" s="32">
        <v>0.852123</v>
      </c>
      <c r="AQ15" s="32">
        <v>0.753978</v>
      </c>
      <c r="AR15" s="32">
        <v>0.730803</v>
      </c>
      <c r="AS15" s="32">
        <v>1.200511</v>
      </c>
      <c r="AT15" s="32">
        <v>1.281074</v>
      </c>
      <c r="AU15" s="32">
        <v>1.295731</v>
      </c>
      <c r="AV15" s="32">
        <v>1.269111</v>
      </c>
      <c r="AW15" s="32">
        <v>0.92552</v>
      </c>
      <c r="AX15" s="32">
        <v>0.691067</v>
      </c>
      <c r="AY15" s="32">
        <v>1.35261</v>
      </c>
      <c r="AZ15" s="32">
        <v>1.125249</v>
      </c>
      <c r="BA15" s="32">
        <v>1.04162</v>
      </c>
      <c r="BB15" s="32">
        <v>1.138227</v>
      </c>
      <c r="BC15" s="32">
        <v>0.918522</v>
      </c>
      <c r="BD15" s="32">
        <v>0.721074</v>
      </c>
      <c r="BE15" s="32">
        <v>0.662287</v>
      </c>
      <c r="BF15" s="32">
        <v>0.785722</v>
      </c>
      <c r="BG15" s="32">
        <v>0.716765</v>
      </c>
      <c r="BH15" s="32">
        <v>0.772181</v>
      </c>
      <c r="BI15" s="32">
        <v>0.601539</v>
      </c>
      <c r="BJ15" s="32">
        <v>0.430492</v>
      </c>
      <c r="BK15" s="32">
        <v>0.614718</v>
      </c>
      <c r="BL15" s="32">
        <v>0.703209</v>
      </c>
      <c r="BM15" s="32">
        <v>0.990215</v>
      </c>
      <c r="BN15" s="32">
        <v>0.718581</v>
      </c>
      <c r="BO15" s="32">
        <v>0.560244</v>
      </c>
      <c r="BP15" s="32">
        <v>0.527262</v>
      </c>
      <c r="BQ15" s="32">
        <v>0.589183</v>
      </c>
      <c r="BR15" s="32">
        <v>0.555093</v>
      </c>
      <c r="BS15" s="32">
        <v>0.490908</v>
      </c>
      <c r="BT15" s="32">
        <v>0.344731</v>
      </c>
      <c r="BU15" s="32">
        <v>0.543236</v>
      </c>
      <c r="BV15" s="32">
        <v>0.554118</v>
      </c>
      <c r="BW15" s="32">
        <v>0.605555</v>
      </c>
      <c r="BX15" s="32">
        <v>0.710132</v>
      </c>
      <c r="BY15" s="32">
        <v>0.617423</v>
      </c>
      <c r="BZ15" s="32">
        <v>0.483146</v>
      </c>
      <c r="CA15" s="32">
        <v>0.604641</v>
      </c>
      <c r="CB15" s="32">
        <v>0.8561</v>
      </c>
      <c r="CC15" s="32">
        <v>0.549879</v>
      </c>
      <c r="CD15" s="32">
        <v>0.496609</v>
      </c>
      <c r="CE15" s="32">
        <f t="shared" si="1"/>
        <v>0.9379404568</v>
      </c>
      <c r="CF15" s="32"/>
      <c r="CG15" s="32"/>
      <c r="CH15" s="32"/>
      <c r="CI15" s="32"/>
      <c r="CJ15" s="32"/>
      <c r="CK15" s="32"/>
      <c r="CL15" s="32"/>
      <c r="CM15" s="32"/>
      <c r="CN15" s="32"/>
      <c r="CO15" s="32"/>
      <c r="CP15" s="32"/>
      <c r="CQ15" s="32"/>
      <c r="CR15" s="32"/>
      <c r="CS15" s="32"/>
      <c r="CT15" s="32"/>
      <c r="CU15" s="32"/>
      <c r="CV15" s="32"/>
      <c r="CW15" s="32"/>
      <c r="CX15" s="32"/>
      <c r="CY15" s="32"/>
      <c r="CZ15" s="32"/>
      <c r="DA15" s="32"/>
      <c r="DB15" s="32"/>
      <c r="DC15" s="32"/>
      <c r="DD15" s="32"/>
      <c r="DE15" s="32"/>
      <c r="DF15" s="32"/>
      <c r="DG15" s="32"/>
      <c r="DH15" s="32"/>
      <c r="DI15" s="32"/>
      <c r="DJ15" s="32"/>
      <c r="DK15" s="32"/>
      <c r="DL15" s="32"/>
      <c r="DM15" s="32"/>
      <c r="DN15" s="32"/>
      <c r="DO15" s="32"/>
      <c r="DP15" s="32"/>
      <c r="DQ15" s="32"/>
      <c r="DR15" s="32"/>
      <c r="DS15" s="32"/>
      <c r="DT15" s="32"/>
      <c r="DU15" s="32"/>
      <c r="DV15" s="32"/>
      <c r="DW15" s="32"/>
      <c r="DX15" s="32"/>
      <c r="DY15" s="32"/>
      <c r="DZ15" s="32"/>
      <c r="EA15" s="32"/>
      <c r="EB15" s="32"/>
      <c r="EC15" s="32"/>
      <c r="ED15" s="32"/>
    </row>
    <row r="16">
      <c r="A16" s="32" t="s">
        <v>171</v>
      </c>
      <c r="B16" s="32">
        <v>9.23558</v>
      </c>
      <c r="C16" s="32">
        <v>7.014957</v>
      </c>
      <c r="D16" s="32">
        <v>7.120997</v>
      </c>
      <c r="E16" s="32">
        <v>5.400213</v>
      </c>
      <c r="F16" s="32">
        <v>7.464952</v>
      </c>
      <c r="G16" s="32">
        <v>0.334229</v>
      </c>
      <c r="H16" s="32">
        <v>0.218668</v>
      </c>
      <c r="I16" s="32">
        <v>0.194293</v>
      </c>
      <c r="J16" s="32">
        <v>0.414052</v>
      </c>
      <c r="K16" s="32">
        <v>0.285575</v>
      </c>
      <c r="L16" s="32">
        <v>0.574915</v>
      </c>
      <c r="M16" s="32">
        <v>0.291877</v>
      </c>
      <c r="N16" s="32">
        <v>1.020653</v>
      </c>
      <c r="O16" s="32">
        <v>2.178454</v>
      </c>
      <c r="P16" s="32">
        <v>0.683113</v>
      </c>
      <c r="Q16" s="32">
        <v>2.293156</v>
      </c>
      <c r="R16" s="32">
        <v>0.042938</v>
      </c>
      <c r="S16" s="32">
        <v>0.183094</v>
      </c>
      <c r="T16" s="32">
        <v>0.313501</v>
      </c>
      <c r="U16" s="32">
        <v>2.164632</v>
      </c>
      <c r="V16" s="32">
        <v>0.981567</v>
      </c>
      <c r="W16" s="32">
        <v>1.906955</v>
      </c>
      <c r="X16" s="32">
        <v>2.256518</v>
      </c>
      <c r="Y16" s="32">
        <v>0.138474</v>
      </c>
      <c r="Z16" s="32">
        <v>2.159455</v>
      </c>
      <c r="AA16" s="32">
        <v>0.267083</v>
      </c>
      <c r="AB16" s="32">
        <v>0.345662</v>
      </c>
      <c r="AC16" s="32">
        <v>0.240085</v>
      </c>
      <c r="AD16" s="32">
        <v>0.309315</v>
      </c>
      <c r="AE16" s="32">
        <v>0.220168</v>
      </c>
      <c r="AF16" s="32">
        <v>0.644492</v>
      </c>
      <c r="AG16" s="32">
        <v>0.56982</v>
      </c>
      <c r="AH16" s="32">
        <v>0.481524</v>
      </c>
      <c r="AI16" s="32">
        <v>0.376341</v>
      </c>
      <c r="AJ16" s="32">
        <v>0.37142</v>
      </c>
      <c r="AK16" s="32">
        <v>0.394009</v>
      </c>
      <c r="AL16" s="32">
        <v>0.412974</v>
      </c>
      <c r="AM16" s="32">
        <v>0.504772</v>
      </c>
      <c r="AN16" s="32">
        <v>0.347816</v>
      </c>
      <c r="AO16" s="32">
        <v>0.23107</v>
      </c>
      <c r="AP16" s="32">
        <v>0.306026</v>
      </c>
      <c r="AQ16" s="32">
        <v>0.228962</v>
      </c>
      <c r="AR16" s="32">
        <v>0.214354</v>
      </c>
      <c r="AS16" s="32">
        <v>0.31692</v>
      </c>
      <c r="AT16" s="32">
        <v>0.346413</v>
      </c>
      <c r="AU16" s="32">
        <v>0.404981</v>
      </c>
      <c r="AV16" s="32">
        <v>0.230073</v>
      </c>
      <c r="AW16" s="32">
        <v>0.60093</v>
      </c>
      <c r="AX16" s="32">
        <v>0.42301</v>
      </c>
      <c r="AY16" s="32">
        <v>0.287739</v>
      </c>
      <c r="AZ16" s="32">
        <v>0.279301</v>
      </c>
      <c r="BA16" s="32">
        <v>0.441791</v>
      </c>
      <c r="BB16" s="32">
        <v>0.453362</v>
      </c>
      <c r="BC16" s="32">
        <v>0.420989</v>
      </c>
      <c r="BD16" s="32">
        <v>0.255896</v>
      </c>
      <c r="BE16" s="32">
        <v>0.471548</v>
      </c>
      <c r="BF16" s="32">
        <v>0.252072</v>
      </c>
      <c r="BG16" s="32">
        <v>0.189131</v>
      </c>
      <c r="BH16" s="32">
        <v>0.278988</v>
      </c>
      <c r="BI16" s="32">
        <v>0.310105</v>
      </c>
      <c r="BJ16" s="32">
        <v>0.346871</v>
      </c>
      <c r="BK16" s="32">
        <v>0.419336</v>
      </c>
      <c r="BL16" s="32">
        <v>0.201079</v>
      </c>
      <c r="BM16" s="32">
        <v>0.368403</v>
      </c>
      <c r="BN16" s="32">
        <v>0.29959</v>
      </c>
      <c r="BO16" s="32">
        <v>0.209205</v>
      </c>
      <c r="BP16" s="32">
        <v>0.258638</v>
      </c>
      <c r="BQ16" s="32">
        <v>0.326253</v>
      </c>
      <c r="BR16" s="32">
        <v>0.598888</v>
      </c>
      <c r="BS16" s="32">
        <v>0.421766</v>
      </c>
      <c r="BT16" s="32">
        <v>0.267989</v>
      </c>
      <c r="BU16" s="32">
        <v>0.32794</v>
      </c>
      <c r="BV16" s="32">
        <v>0.355817</v>
      </c>
      <c r="BW16" s="32">
        <v>0.502435</v>
      </c>
      <c r="BX16" s="32">
        <v>0.456781</v>
      </c>
      <c r="BY16" s="32">
        <v>0.281103</v>
      </c>
      <c r="BZ16" s="32">
        <v>0.231704</v>
      </c>
      <c r="CA16" s="32">
        <v>0.29626</v>
      </c>
      <c r="CB16" s="32">
        <v>0.243431</v>
      </c>
      <c r="CC16" s="32">
        <v>0.438986</v>
      </c>
      <c r="CD16" s="32">
        <v>0.423415</v>
      </c>
      <c r="CE16" s="32">
        <f t="shared" si="1"/>
        <v>0.9207141975</v>
      </c>
      <c r="CF16" s="32"/>
      <c r="CG16" s="32"/>
      <c r="CH16" s="32"/>
      <c r="CI16" s="32"/>
      <c r="CJ16" s="32"/>
      <c r="CK16" s="32"/>
      <c r="CL16" s="32"/>
      <c r="CM16" s="32"/>
      <c r="CN16" s="32"/>
      <c r="CO16" s="32"/>
      <c r="CP16" s="32"/>
      <c r="CQ16" s="32"/>
      <c r="CR16" s="32"/>
      <c r="CS16" s="32"/>
      <c r="CT16" s="32"/>
      <c r="CU16" s="32"/>
      <c r="CV16" s="32"/>
      <c r="CW16" s="32"/>
      <c r="CX16" s="32"/>
      <c r="CY16" s="32"/>
      <c r="CZ16" s="32"/>
      <c r="DA16" s="32"/>
      <c r="DB16" s="32"/>
      <c r="DC16" s="32"/>
      <c r="DD16" s="32"/>
      <c r="DE16" s="32"/>
      <c r="DF16" s="32"/>
      <c r="DG16" s="32"/>
      <c r="DH16" s="32"/>
      <c r="DI16" s="32"/>
      <c r="DJ16" s="32"/>
      <c r="DK16" s="32"/>
      <c r="DL16" s="32"/>
      <c r="DM16" s="32"/>
      <c r="DN16" s="32"/>
      <c r="DO16" s="32"/>
      <c r="DP16" s="32"/>
      <c r="DQ16" s="32"/>
      <c r="DR16" s="32"/>
      <c r="DS16" s="32"/>
      <c r="DT16" s="32"/>
      <c r="DU16" s="32"/>
      <c r="DV16" s="32"/>
      <c r="DW16" s="32"/>
      <c r="DX16" s="32"/>
      <c r="DY16" s="32"/>
      <c r="DZ16" s="32"/>
      <c r="EA16" s="32"/>
      <c r="EB16" s="32"/>
      <c r="EC16" s="32"/>
      <c r="ED16" s="32"/>
    </row>
    <row r="17">
      <c r="A17" s="32" t="s">
        <v>172</v>
      </c>
      <c r="B17" s="32">
        <v>0.440059</v>
      </c>
      <c r="C17" s="32">
        <v>0.094441</v>
      </c>
      <c r="D17" s="32">
        <v>0.626211</v>
      </c>
      <c r="E17" s="32">
        <v>0.034928</v>
      </c>
      <c r="F17" s="32">
        <v>0.034273</v>
      </c>
      <c r="G17" s="32">
        <v>0.003124</v>
      </c>
      <c r="H17" s="32">
        <v>0.004049</v>
      </c>
      <c r="I17" s="32">
        <v>0.040599</v>
      </c>
      <c r="J17" s="32">
        <v>0.004269</v>
      </c>
      <c r="K17" s="32">
        <v>0.035697</v>
      </c>
      <c r="L17" s="32">
        <v>0.029392</v>
      </c>
      <c r="M17" s="32">
        <v>0.015831</v>
      </c>
      <c r="N17" s="32">
        <v>0.284313</v>
      </c>
      <c r="O17" s="32">
        <v>0.093789</v>
      </c>
      <c r="P17" s="32">
        <v>0.009154</v>
      </c>
      <c r="Q17" s="32">
        <v>0.010905</v>
      </c>
      <c r="R17" s="32">
        <v>0.016802</v>
      </c>
      <c r="S17" s="32">
        <v>0.004359</v>
      </c>
      <c r="T17" s="32">
        <v>0.024013</v>
      </c>
      <c r="U17" s="32">
        <v>0.020494</v>
      </c>
      <c r="V17" s="32">
        <v>0.00948</v>
      </c>
      <c r="W17" s="32">
        <v>0.001235</v>
      </c>
      <c r="X17" s="32">
        <v>0.03355</v>
      </c>
      <c r="Y17" s="32">
        <v>0.003663</v>
      </c>
      <c r="Z17" s="32">
        <v>0.188168</v>
      </c>
      <c r="AA17" s="32">
        <v>0.355785</v>
      </c>
      <c r="AB17" s="32">
        <v>0.866971</v>
      </c>
      <c r="AC17" s="32">
        <v>0.189298</v>
      </c>
      <c r="AD17" s="32">
        <v>0.2419</v>
      </c>
      <c r="AE17" s="32">
        <v>0.478375</v>
      </c>
      <c r="AF17" s="32">
        <v>0.154348</v>
      </c>
      <c r="AG17" s="32">
        <v>0.298289</v>
      </c>
      <c r="AH17" s="32">
        <v>0.507552</v>
      </c>
      <c r="AI17" s="32">
        <v>1.612782</v>
      </c>
      <c r="AJ17" s="32">
        <v>1.453915</v>
      </c>
      <c r="AK17" s="32">
        <v>0.74517</v>
      </c>
      <c r="AL17" s="32">
        <v>0.423594</v>
      </c>
      <c r="AM17" s="32">
        <v>0.702007</v>
      </c>
      <c r="AN17" s="32">
        <v>0.17019</v>
      </c>
      <c r="AO17" s="32">
        <v>2.19437</v>
      </c>
      <c r="AP17" s="32">
        <v>1.15639</v>
      </c>
      <c r="AQ17" s="32">
        <v>1.294967</v>
      </c>
      <c r="AR17" s="32">
        <v>3.90835</v>
      </c>
      <c r="AS17" s="32">
        <v>1.427558</v>
      </c>
      <c r="AT17" s="32">
        <v>2.061047</v>
      </c>
      <c r="AU17" s="32">
        <v>0.719734</v>
      </c>
      <c r="AV17" s="32">
        <v>1.580822</v>
      </c>
      <c r="AW17" s="32">
        <v>0.285113</v>
      </c>
      <c r="AX17" s="32">
        <v>0.969304</v>
      </c>
      <c r="AY17" s="32">
        <v>1.86323</v>
      </c>
      <c r="AZ17" s="32">
        <v>1.202257</v>
      </c>
      <c r="BA17" s="32">
        <v>1.176312</v>
      </c>
      <c r="BB17" s="32">
        <v>0.623774</v>
      </c>
      <c r="BC17" s="32">
        <v>1.37915</v>
      </c>
      <c r="BD17" s="32">
        <v>1.961549</v>
      </c>
      <c r="BE17" s="32">
        <v>1.078203</v>
      </c>
      <c r="BF17" s="32">
        <v>2.371498</v>
      </c>
      <c r="BG17" s="32">
        <v>2.443664</v>
      </c>
      <c r="BH17" s="32">
        <v>0.410645</v>
      </c>
      <c r="BI17" s="32">
        <v>1.45717</v>
      </c>
      <c r="BJ17" s="32">
        <v>1.125266</v>
      </c>
      <c r="BK17" s="32">
        <v>1.011935</v>
      </c>
      <c r="BL17" s="32">
        <v>2.141437</v>
      </c>
      <c r="BM17" s="32">
        <v>0.961467</v>
      </c>
      <c r="BN17" s="32">
        <v>1.399171</v>
      </c>
      <c r="BO17" s="32">
        <v>1.678959</v>
      </c>
      <c r="BP17" s="32">
        <v>1.459956</v>
      </c>
      <c r="BQ17" s="32">
        <v>2.125463</v>
      </c>
      <c r="BR17" s="32">
        <v>0.826618</v>
      </c>
      <c r="BS17" s="32">
        <v>1.015234</v>
      </c>
      <c r="BT17" s="32">
        <v>0.874618</v>
      </c>
      <c r="BU17" s="32">
        <v>1.468918</v>
      </c>
      <c r="BV17" s="32">
        <v>1.625788</v>
      </c>
      <c r="BW17" s="32">
        <v>1.293387</v>
      </c>
      <c r="BX17" s="32">
        <v>0.766293</v>
      </c>
      <c r="BY17" s="32">
        <v>2.132119</v>
      </c>
      <c r="BZ17" s="32">
        <v>1.722333</v>
      </c>
      <c r="CA17" s="32">
        <v>1.478609</v>
      </c>
      <c r="CB17" s="32">
        <v>2.070186</v>
      </c>
      <c r="CC17" s="32">
        <v>1.341704</v>
      </c>
      <c r="CD17" s="32">
        <v>1.462032</v>
      </c>
      <c r="CE17" s="32">
        <f t="shared" si="1"/>
        <v>0.8865379506</v>
      </c>
      <c r="CF17" s="32"/>
      <c r="CG17" s="32"/>
      <c r="CH17" s="32"/>
      <c r="CI17" s="32"/>
      <c r="CJ17" s="32"/>
      <c r="CK17" s="32"/>
      <c r="CL17" s="32"/>
      <c r="CM17" s="32"/>
      <c r="CN17" s="32"/>
      <c r="CO17" s="32"/>
      <c r="CP17" s="32"/>
      <c r="CQ17" s="32"/>
      <c r="CR17" s="32"/>
      <c r="CS17" s="32"/>
      <c r="CT17" s="32"/>
      <c r="CU17" s="32"/>
      <c r="CV17" s="32"/>
      <c r="CW17" s="32"/>
      <c r="CX17" s="32"/>
      <c r="CY17" s="32"/>
      <c r="CZ17" s="32"/>
      <c r="DA17" s="32"/>
      <c r="DB17" s="32"/>
      <c r="DC17" s="32"/>
      <c r="DD17" s="32"/>
      <c r="DE17" s="32"/>
      <c r="DF17" s="32"/>
      <c r="DG17" s="32"/>
      <c r="DH17" s="32"/>
      <c r="DI17" s="32"/>
      <c r="DJ17" s="32"/>
      <c r="DK17" s="32"/>
      <c r="DL17" s="32"/>
      <c r="DM17" s="32"/>
      <c r="DN17" s="32"/>
      <c r="DO17" s="32"/>
      <c r="DP17" s="32"/>
      <c r="DQ17" s="32"/>
      <c r="DR17" s="32"/>
      <c r="DS17" s="32"/>
      <c r="DT17" s="32"/>
      <c r="DU17" s="32"/>
      <c r="DV17" s="32"/>
      <c r="DW17" s="32"/>
      <c r="DX17" s="32"/>
      <c r="DY17" s="32"/>
      <c r="DZ17" s="32"/>
      <c r="EA17" s="32"/>
      <c r="EB17" s="32"/>
      <c r="EC17" s="32"/>
      <c r="ED17" s="32"/>
    </row>
    <row r="18">
      <c r="A18" s="32" t="s">
        <v>173</v>
      </c>
      <c r="B18" s="32">
        <v>1.007466</v>
      </c>
      <c r="C18" s="32">
        <v>1.227576</v>
      </c>
      <c r="D18" s="32">
        <v>1.158975</v>
      </c>
      <c r="E18" s="32">
        <v>5.314835</v>
      </c>
      <c r="F18" s="32">
        <v>5.042188</v>
      </c>
      <c r="G18" s="32">
        <v>2.84563</v>
      </c>
      <c r="H18" s="32">
        <v>2.547074</v>
      </c>
      <c r="I18" s="32">
        <v>0.980165</v>
      </c>
      <c r="J18" s="32">
        <v>2.723353</v>
      </c>
      <c r="K18" s="32">
        <v>2.297582</v>
      </c>
      <c r="L18" s="32">
        <v>0.89588</v>
      </c>
      <c r="M18" s="32">
        <v>0.317602</v>
      </c>
      <c r="N18" s="32">
        <v>0.547862</v>
      </c>
      <c r="O18" s="32">
        <v>0.592574</v>
      </c>
      <c r="P18" s="32">
        <v>0.35586</v>
      </c>
      <c r="Q18" s="32">
        <v>1.668458</v>
      </c>
      <c r="R18" s="32">
        <v>0.014935</v>
      </c>
      <c r="S18" s="32">
        <v>0.026156</v>
      </c>
      <c r="T18" s="32">
        <v>0.270811</v>
      </c>
      <c r="U18" s="32">
        <v>0.192981</v>
      </c>
      <c r="V18" s="32">
        <v>1.051371</v>
      </c>
      <c r="W18" s="32">
        <v>3.125579</v>
      </c>
      <c r="X18" s="32">
        <v>1.960932</v>
      </c>
      <c r="Y18" s="32">
        <v>0.190493</v>
      </c>
      <c r="Z18" s="32">
        <v>1.891639</v>
      </c>
      <c r="AA18" s="32">
        <v>0.73204</v>
      </c>
      <c r="AB18" s="32">
        <v>0.871474</v>
      </c>
      <c r="AC18" s="32">
        <v>0.579436</v>
      </c>
      <c r="AD18" s="32">
        <v>0.705873</v>
      </c>
      <c r="AE18" s="32">
        <v>0.565981</v>
      </c>
      <c r="AF18" s="32">
        <v>0.716364</v>
      </c>
      <c r="AG18" s="32">
        <v>1.001893</v>
      </c>
      <c r="AH18" s="32">
        <v>0.797117</v>
      </c>
      <c r="AI18" s="32">
        <v>1.165079</v>
      </c>
      <c r="AJ18" s="32">
        <v>0.737953</v>
      </c>
      <c r="AK18" s="32">
        <v>0.863466</v>
      </c>
      <c r="AL18" s="32">
        <v>0.80825</v>
      </c>
      <c r="AM18" s="32">
        <v>0.792679</v>
      </c>
      <c r="AN18" s="32">
        <v>0.804686</v>
      </c>
      <c r="AO18" s="32">
        <v>0.509948</v>
      </c>
      <c r="AP18" s="32">
        <v>0.508284</v>
      </c>
      <c r="AQ18" s="32">
        <v>0.751848</v>
      </c>
      <c r="AR18" s="32">
        <v>0.443146</v>
      </c>
      <c r="AS18" s="32">
        <v>0.59789</v>
      </c>
      <c r="AT18" s="32">
        <v>0.60241</v>
      </c>
      <c r="AU18" s="32">
        <v>0.580194</v>
      </c>
      <c r="AV18" s="32">
        <v>0.512097</v>
      </c>
      <c r="AW18" s="32">
        <v>0.744802</v>
      </c>
      <c r="AX18" s="32">
        <v>0.363065</v>
      </c>
      <c r="AY18" s="32">
        <v>0.867935</v>
      </c>
      <c r="AZ18" s="32">
        <v>1.255129</v>
      </c>
      <c r="BA18" s="32">
        <v>1.295739</v>
      </c>
      <c r="BB18" s="32">
        <v>0.7481</v>
      </c>
      <c r="BC18" s="32">
        <v>0.594579</v>
      </c>
      <c r="BD18" s="32">
        <v>0.373855</v>
      </c>
      <c r="BE18" s="32">
        <v>0.40267</v>
      </c>
      <c r="BF18" s="32">
        <v>0.44513</v>
      </c>
      <c r="BG18" s="32">
        <v>0.418023</v>
      </c>
      <c r="BH18" s="32">
        <v>0.374074</v>
      </c>
      <c r="BI18" s="32">
        <v>0.400214</v>
      </c>
      <c r="BJ18" s="32">
        <v>0.354097</v>
      </c>
      <c r="BK18" s="32">
        <v>0.514262</v>
      </c>
      <c r="BL18" s="32">
        <v>0.43624</v>
      </c>
      <c r="BM18" s="32">
        <v>0.729352</v>
      </c>
      <c r="BN18" s="32">
        <v>0.514513</v>
      </c>
      <c r="BO18" s="32">
        <v>0.340401</v>
      </c>
      <c r="BP18" s="32">
        <v>0.259637</v>
      </c>
      <c r="BQ18" s="32">
        <v>0.349655</v>
      </c>
      <c r="BR18" s="32">
        <v>0.426995</v>
      </c>
      <c r="BS18" s="32">
        <v>0.338796</v>
      </c>
      <c r="BT18" s="32">
        <v>0.237535</v>
      </c>
      <c r="BU18" s="32">
        <v>0.343384</v>
      </c>
      <c r="BV18" s="32">
        <v>0.284091</v>
      </c>
      <c r="BW18" s="32">
        <v>0.403704</v>
      </c>
      <c r="BX18" s="32">
        <v>0.379402</v>
      </c>
      <c r="BY18" s="32">
        <v>0.387772</v>
      </c>
      <c r="BZ18" s="32">
        <v>0.302931</v>
      </c>
      <c r="CA18" s="32">
        <v>0.439004</v>
      </c>
      <c r="CB18" s="32">
        <v>0.405036</v>
      </c>
      <c r="CC18" s="32">
        <v>0.435321</v>
      </c>
      <c r="CD18" s="32">
        <v>0.33169</v>
      </c>
      <c r="CE18" s="32">
        <f t="shared" si="1"/>
        <v>0.8690520741</v>
      </c>
      <c r="CF18" s="32"/>
      <c r="CG18" s="32"/>
      <c r="CH18" s="32"/>
      <c r="CI18" s="32"/>
      <c r="CJ18" s="32"/>
      <c r="CK18" s="32"/>
      <c r="CL18" s="32"/>
      <c r="CM18" s="32"/>
      <c r="CN18" s="32"/>
      <c r="CO18" s="32"/>
      <c r="CP18" s="32"/>
      <c r="CQ18" s="32"/>
      <c r="CR18" s="32"/>
      <c r="CS18" s="32"/>
      <c r="CT18" s="32"/>
      <c r="CU18" s="32"/>
      <c r="CV18" s="32"/>
      <c r="CW18" s="32"/>
      <c r="CX18" s="32"/>
      <c r="CY18" s="32"/>
      <c r="CZ18" s="32"/>
      <c r="DA18" s="32"/>
      <c r="DB18" s="32"/>
      <c r="DC18" s="32"/>
      <c r="DD18" s="32"/>
      <c r="DE18" s="32"/>
      <c r="DF18" s="32"/>
      <c r="DG18" s="32"/>
      <c r="DH18" s="32"/>
      <c r="DI18" s="32"/>
      <c r="DJ18" s="32"/>
      <c r="DK18" s="32"/>
      <c r="DL18" s="32"/>
      <c r="DM18" s="32"/>
      <c r="DN18" s="32"/>
      <c r="DO18" s="32"/>
      <c r="DP18" s="32"/>
      <c r="DQ18" s="32"/>
      <c r="DR18" s="32"/>
      <c r="DS18" s="32"/>
      <c r="DT18" s="32"/>
      <c r="DU18" s="32"/>
      <c r="DV18" s="32"/>
      <c r="DW18" s="32"/>
      <c r="DX18" s="32"/>
      <c r="DY18" s="32"/>
      <c r="DZ18" s="32"/>
      <c r="EA18" s="32"/>
      <c r="EB18" s="32"/>
      <c r="EC18" s="32"/>
      <c r="ED18" s="32"/>
    </row>
    <row r="19">
      <c r="A19" s="32" t="s">
        <v>174</v>
      </c>
      <c r="B19" s="32">
        <v>0.06391</v>
      </c>
      <c r="C19" s="32">
        <v>0.085554</v>
      </c>
      <c r="D19" s="32">
        <v>0.073702</v>
      </c>
      <c r="E19" s="32">
        <v>0.307558</v>
      </c>
      <c r="F19" s="32">
        <v>0.217877</v>
      </c>
      <c r="G19" s="32">
        <v>1.792966</v>
      </c>
      <c r="H19" s="32">
        <v>2.721199</v>
      </c>
      <c r="I19" s="32">
        <v>1.197657</v>
      </c>
      <c r="J19" s="32">
        <v>1.728774</v>
      </c>
      <c r="K19" s="32">
        <v>1.827032</v>
      </c>
      <c r="L19" s="32">
        <v>0.036447</v>
      </c>
      <c r="M19" s="32">
        <v>0.057386</v>
      </c>
      <c r="N19" s="32">
        <v>0.137365</v>
      </c>
      <c r="O19" s="32">
        <v>0.104446</v>
      </c>
      <c r="P19" s="32">
        <v>0.044625</v>
      </c>
      <c r="Q19" s="32">
        <v>0.026483</v>
      </c>
      <c r="R19" s="32">
        <v>0.054139</v>
      </c>
      <c r="S19" s="32">
        <v>0.013078</v>
      </c>
      <c r="T19" s="32">
        <v>0.201441</v>
      </c>
      <c r="U19" s="32">
        <v>0.067458</v>
      </c>
      <c r="V19" s="32">
        <v>0.018097</v>
      </c>
      <c r="W19" s="32">
        <v>0.224711</v>
      </c>
      <c r="X19" s="32">
        <v>0.009834</v>
      </c>
      <c r="Y19" s="32">
        <v>0.005129</v>
      </c>
      <c r="Z19" s="32">
        <v>0.016925</v>
      </c>
      <c r="AA19" s="32">
        <v>1.44556</v>
      </c>
      <c r="AB19" s="32">
        <v>1.849913</v>
      </c>
      <c r="AC19" s="32">
        <v>0.586361</v>
      </c>
      <c r="AD19" s="32">
        <v>0.687037</v>
      </c>
      <c r="AE19" s="32">
        <v>0.68471</v>
      </c>
      <c r="AF19" s="32">
        <v>1.036843</v>
      </c>
      <c r="AG19" s="32">
        <v>1.563785</v>
      </c>
      <c r="AH19" s="32">
        <v>1.821983</v>
      </c>
      <c r="AI19" s="32">
        <v>1.226676</v>
      </c>
      <c r="AJ19" s="32">
        <v>1.483237</v>
      </c>
      <c r="AK19" s="32">
        <v>2.145159</v>
      </c>
      <c r="AL19" s="32">
        <v>1.662517</v>
      </c>
      <c r="AM19" s="32">
        <v>1.640509</v>
      </c>
      <c r="AN19" s="32">
        <v>0.561793</v>
      </c>
      <c r="AO19" s="32">
        <v>0.717911</v>
      </c>
      <c r="AP19" s="32">
        <v>0.925991</v>
      </c>
      <c r="AQ19" s="32">
        <v>0.827458</v>
      </c>
      <c r="AR19" s="32">
        <v>0.568649</v>
      </c>
      <c r="AS19" s="32">
        <v>1.582707</v>
      </c>
      <c r="AT19" s="32">
        <v>1.447744</v>
      </c>
      <c r="AU19" s="32">
        <v>1.224387</v>
      </c>
      <c r="AV19" s="32">
        <v>1.260452</v>
      </c>
      <c r="AW19" s="32">
        <v>1.347487</v>
      </c>
      <c r="AX19" s="32">
        <v>0.505576</v>
      </c>
      <c r="AY19" s="32">
        <v>1.312515</v>
      </c>
      <c r="AZ19" s="32">
        <v>0.960886</v>
      </c>
      <c r="BA19" s="32">
        <v>1.134109</v>
      </c>
      <c r="BB19" s="32">
        <v>1.6709</v>
      </c>
      <c r="BC19" s="32">
        <v>0.919889</v>
      </c>
      <c r="BD19" s="32">
        <v>0.54033</v>
      </c>
      <c r="BE19" s="32">
        <v>0.637561</v>
      </c>
      <c r="BF19" s="32">
        <v>0.676126</v>
      </c>
      <c r="BG19" s="32">
        <v>0.70387</v>
      </c>
      <c r="BH19" s="32">
        <v>1.723039</v>
      </c>
      <c r="BI19" s="32">
        <v>0.612904</v>
      </c>
      <c r="BJ19" s="32">
        <v>0.484174</v>
      </c>
      <c r="BK19" s="32">
        <v>0.668172</v>
      </c>
      <c r="BL19" s="32">
        <v>0.698665</v>
      </c>
      <c r="BM19" s="32">
        <v>1.679106</v>
      </c>
      <c r="BN19" s="32">
        <v>0.539479</v>
      </c>
      <c r="BO19" s="32">
        <v>0.559357</v>
      </c>
      <c r="BP19" s="32">
        <v>0.423407</v>
      </c>
      <c r="BQ19" s="32">
        <v>0.510717</v>
      </c>
      <c r="BR19" s="32">
        <v>0.525532</v>
      </c>
      <c r="BS19" s="32">
        <v>0.563507</v>
      </c>
      <c r="BT19" s="32">
        <v>0.386147</v>
      </c>
      <c r="BU19" s="32">
        <v>0.547778</v>
      </c>
      <c r="BV19" s="32">
        <v>0.371287</v>
      </c>
      <c r="BW19" s="32">
        <v>0.473913</v>
      </c>
      <c r="BX19" s="32">
        <v>0.776277</v>
      </c>
      <c r="BY19" s="32">
        <v>0.568481</v>
      </c>
      <c r="BZ19" s="32">
        <v>0.634182</v>
      </c>
      <c r="CA19" s="32">
        <v>0.671972</v>
      </c>
      <c r="CB19" s="32">
        <v>0.80905</v>
      </c>
      <c r="CC19" s="32">
        <v>0.446318</v>
      </c>
      <c r="CD19" s="32">
        <v>0.487344</v>
      </c>
      <c r="CE19" s="32">
        <f t="shared" si="1"/>
        <v>0.7846324938</v>
      </c>
      <c r="CF19" s="32"/>
      <c r="CG19" s="32"/>
      <c r="CH19" s="32"/>
      <c r="CI19" s="32"/>
      <c r="CJ19" s="32"/>
      <c r="CK19" s="32"/>
      <c r="CL19" s="32"/>
      <c r="CM19" s="32"/>
      <c r="CN19" s="32"/>
      <c r="CO19" s="32"/>
      <c r="CP19" s="32"/>
      <c r="CQ19" s="32"/>
      <c r="CR19" s="32"/>
      <c r="CS19" s="32"/>
      <c r="CT19" s="32"/>
      <c r="CU19" s="32"/>
      <c r="CV19" s="32"/>
      <c r="CW19" s="32"/>
      <c r="CX19" s="32"/>
      <c r="CY19" s="32"/>
      <c r="CZ19" s="32"/>
      <c r="DA19" s="32"/>
      <c r="DB19" s="32"/>
      <c r="DC19" s="32"/>
      <c r="DD19" s="32"/>
      <c r="DE19" s="32"/>
      <c r="DF19" s="32"/>
      <c r="DG19" s="32"/>
      <c r="DH19" s="32"/>
      <c r="DI19" s="32"/>
      <c r="DJ19" s="32"/>
      <c r="DK19" s="32"/>
      <c r="DL19" s="32"/>
      <c r="DM19" s="32"/>
      <c r="DN19" s="32"/>
      <c r="DO19" s="32"/>
      <c r="DP19" s="32"/>
      <c r="DQ19" s="32"/>
      <c r="DR19" s="32"/>
      <c r="DS19" s="32"/>
      <c r="DT19" s="32"/>
      <c r="DU19" s="32"/>
      <c r="DV19" s="32"/>
      <c r="DW19" s="32"/>
      <c r="DX19" s="32"/>
      <c r="DY19" s="32"/>
      <c r="DZ19" s="32"/>
      <c r="EA19" s="32"/>
      <c r="EB19" s="32"/>
      <c r="EC19" s="32"/>
      <c r="ED19" s="32"/>
    </row>
    <row r="20">
      <c r="A20" s="32" t="s">
        <v>175</v>
      </c>
      <c r="B20" s="32">
        <v>0.025234</v>
      </c>
      <c r="C20" s="32">
        <v>0.0122</v>
      </c>
      <c r="D20" s="32">
        <v>0.058383</v>
      </c>
      <c r="E20" s="32">
        <v>0.028136</v>
      </c>
      <c r="F20" s="32">
        <v>0.021217</v>
      </c>
      <c r="G20" s="32">
        <v>0.752796</v>
      </c>
      <c r="H20" s="32">
        <v>0.234865</v>
      </c>
      <c r="I20" s="32">
        <v>0.121796</v>
      </c>
      <c r="J20" s="32">
        <v>0.482349</v>
      </c>
      <c r="K20" s="32">
        <v>0.554925</v>
      </c>
      <c r="L20" s="32">
        <v>0.002351</v>
      </c>
      <c r="M20" s="32">
        <v>0.004947</v>
      </c>
      <c r="N20" s="32">
        <v>0.047918</v>
      </c>
      <c r="O20" s="32">
        <v>0.02771</v>
      </c>
      <c r="P20" s="32">
        <v>0.004577</v>
      </c>
      <c r="Q20" s="32">
        <v>0.180711</v>
      </c>
      <c r="R20" s="32">
        <v>0.011201</v>
      </c>
      <c r="S20" s="32">
        <v>0.021797</v>
      </c>
      <c r="T20" s="32">
        <v>0.085379</v>
      </c>
      <c r="U20" s="32">
        <v>0.597729</v>
      </c>
      <c r="V20" s="32">
        <v>0.017236</v>
      </c>
      <c r="W20" s="32">
        <v>0.077784</v>
      </c>
      <c r="X20" s="32">
        <v>0.085032</v>
      </c>
      <c r="Y20" s="32">
        <v>0.072168</v>
      </c>
      <c r="Z20" s="32">
        <v>0.703889</v>
      </c>
      <c r="AA20" s="32">
        <v>0.903597</v>
      </c>
      <c r="AB20" s="32">
        <v>0.785903</v>
      </c>
      <c r="AC20" s="32">
        <v>0.495175</v>
      </c>
      <c r="AD20" s="32">
        <v>0.539319</v>
      </c>
      <c r="AE20" s="32">
        <v>0.74811</v>
      </c>
      <c r="AF20" s="32">
        <v>0.646849</v>
      </c>
      <c r="AG20" s="32">
        <v>0.572793</v>
      </c>
      <c r="AH20" s="32">
        <v>0.658842</v>
      </c>
      <c r="AI20" s="32">
        <v>0.958505</v>
      </c>
      <c r="AJ20" s="32">
        <v>0.94199</v>
      </c>
      <c r="AK20" s="32">
        <v>0.663202</v>
      </c>
      <c r="AL20" s="32">
        <v>0.681998</v>
      </c>
      <c r="AM20" s="32">
        <v>0.914198</v>
      </c>
      <c r="AN20" s="32">
        <v>0.575012</v>
      </c>
      <c r="AO20" s="32">
        <v>1.736213</v>
      </c>
      <c r="AP20" s="32">
        <v>1.325231</v>
      </c>
      <c r="AQ20" s="32">
        <v>0.965901</v>
      </c>
      <c r="AR20" s="32">
        <v>2.217952</v>
      </c>
      <c r="AS20" s="32">
        <v>1.102124</v>
      </c>
      <c r="AT20" s="32">
        <v>1.073008</v>
      </c>
      <c r="AU20" s="32">
        <v>0.891799</v>
      </c>
      <c r="AV20" s="32">
        <v>1.254267</v>
      </c>
      <c r="AW20" s="32">
        <v>0.70708</v>
      </c>
      <c r="AX20" s="32">
        <v>0.934241</v>
      </c>
      <c r="AY20" s="32">
        <v>0.661564</v>
      </c>
      <c r="AZ20" s="32">
        <v>0.708022</v>
      </c>
      <c r="BA20" s="32">
        <v>0.807255</v>
      </c>
      <c r="BB20" s="32">
        <v>0.832771</v>
      </c>
      <c r="BC20" s="32">
        <v>1.208294</v>
      </c>
      <c r="BD20" s="32">
        <v>1.440245</v>
      </c>
      <c r="BE20" s="32">
        <v>1.173572</v>
      </c>
      <c r="BF20" s="32">
        <v>1.431498</v>
      </c>
      <c r="BG20" s="32">
        <v>1.851553</v>
      </c>
      <c r="BH20" s="32">
        <v>0.743968</v>
      </c>
      <c r="BI20" s="32">
        <v>1.25341</v>
      </c>
      <c r="BJ20" s="32">
        <v>0.995189</v>
      </c>
      <c r="BK20" s="32">
        <v>1.04327</v>
      </c>
      <c r="BL20" s="32">
        <v>1.650667</v>
      </c>
      <c r="BM20" s="32">
        <v>1.092431</v>
      </c>
      <c r="BN20" s="32">
        <v>1.149513</v>
      </c>
      <c r="BO20" s="32">
        <v>1.183427</v>
      </c>
      <c r="BP20" s="32">
        <v>0.910725</v>
      </c>
      <c r="BQ20" s="32">
        <v>1.508748</v>
      </c>
      <c r="BR20" s="32">
        <v>0.839757</v>
      </c>
      <c r="BS20" s="32">
        <v>0.842379</v>
      </c>
      <c r="BT20" s="32">
        <v>0.680935</v>
      </c>
      <c r="BU20" s="32">
        <v>1.063762</v>
      </c>
      <c r="BV20" s="32">
        <v>1.255907</v>
      </c>
      <c r="BW20" s="32">
        <v>1.135416</v>
      </c>
      <c r="BX20" s="32">
        <v>1.054589</v>
      </c>
      <c r="BY20" s="32">
        <v>1.391712</v>
      </c>
      <c r="BZ20" s="32">
        <v>1.151655</v>
      </c>
      <c r="CA20" s="32">
        <v>1.260453</v>
      </c>
      <c r="CB20" s="32">
        <v>1.400239</v>
      </c>
      <c r="CC20" s="32">
        <v>1.062182</v>
      </c>
      <c r="CD20" s="32">
        <v>1.082163</v>
      </c>
      <c r="CE20" s="32">
        <f t="shared" si="1"/>
        <v>0.7702828395</v>
      </c>
      <c r="CF20" s="32"/>
      <c r="CG20" s="32"/>
      <c r="CH20" s="32"/>
      <c r="CI20" s="32"/>
      <c r="CJ20" s="32"/>
      <c r="CK20" s="32"/>
      <c r="CL20" s="32"/>
      <c r="CM20" s="32"/>
      <c r="CN20" s="32"/>
      <c r="CO20" s="32"/>
      <c r="CP20" s="32"/>
      <c r="CQ20" s="32"/>
      <c r="CR20" s="32"/>
      <c r="CS20" s="32"/>
      <c r="CT20" s="32"/>
      <c r="CU20" s="32"/>
      <c r="CV20" s="32"/>
      <c r="CW20" s="32"/>
      <c r="CX20" s="32"/>
      <c r="CY20" s="32"/>
      <c r="CZ20" s="32"/>
      <c r="DA20" s="32"/>
      <c r="DB20" s="32"/>
      <c r="DC20" s="32"/>
      <c r="DD20" s="32"/>
      <c r="DE20" s="32"/>
      <c r="DF20" s="32"/>
      <c r="DG20" s="32"/>
      <c r="DH20" s="32"/>
      <c r="DI20" s="32"/>
      <c r="DJ20" s="32"/>
      <c r="DK20" s="32"/>
      <c r="DL20" s="32"/>
      <c r="DM20" s="32"/>
      <c r="DN20" s="32"/>
      <c r="DO20" s="32"/>
      <c r="DP20" s="32"/>
      <c r="DQ20" s="32"/>
      <c r="DR20" s="32"/>
      <c r="DS20" s="32"/>
      <c r="DT20" s="32"/>
      <c r="DU20" s="32"/>
      <c r="DV20" s="32"/>
      <c r="DW20" s="32"/>
      <c r="DX20" s="32"/>
      <c r="DY20" s="32"/>
      <c r="DZ20" s="32"/>
      <c r="EA20" s="32"/>
      <c r="EB20" s="32"/>
      <c r="EC20" s="32"/>
      <c r="ED20" s="32"/>
    </row>
    <row r="21">
      <c r="A21" s="32" t="s">
        <v>176</v>
      </c>
      <c r="B21" s="32">
        <v>0.042214</v>
      </c>
      <c r="C21" s="32">
        <v>0.026811</v>
      </c>
      <c r="D21" s="32">
        <v>0.052936</v>
      </c>
      <c r="E21" s="32">
        <v>0.038809</v>
      </c>
      <c r="F21" s="32">
        <v>0.078338</v>
      </c>
      <c r="G21" s="32">
        <v>3.510964</v>
      </c>
      <c r="H21" s="32">
        <v>1.903219</v>
      </c>
      <c r="I21" s="32">
        <v>1.594943</v>
      </c>
      <c r="J21" s="32">
        <v>0.537841</v>
      </c>
      <c r="K21" s="32">
        <v>2.300828</v>
      </c>
      <c r="L21" s="32">
        <v>0.882948</v>
      </c>
      <c r="M21" s="32">
        <v>1.342634</v>
      </c>
      <c r="N21" s="32">
        <v>0.594183</v>
      </c>
      <c r="O21" s="32">
        <v>1.705248</v>
      </c>
      <c r="P21" s="32">
        <v>0.273474</v>
      </c>
      <c r="Q21" s="32">
        <v>1.322615</v>
      </c>
      <c r="R21" s="32">
        <v>0.569391</v>
      </c>
      <c r="S21" s="32">
        <v>0.584158</v>
      </c>
      <c r="T21" s="32">
        <v>1.652882</v>
      </c>
      <c r="U21" s="32">
        <v>1.952865</v>
      </c>
      <c r="V21" s="32">
        <v>4.31E-4</v>
      </c>
      <c r="W21" s="32">
        <v>0.020372</v>
      </c>
      <c r="X21" s="32">
        <v>0.004628</v>
      </c>
      <c r="Y21" s="32">
        <v>0.001099</v>
      </c>
      <c r="Z21" s="32">
        <v>0.019912</v>
      </c>
      <c r="AA21" s="32">
        <v>1.455308</v>
      </c>
      <c r="AB21" s="32">
        <v>0.656421</v>
      </c>
      <c r="AC21" s="32">
        <v>0.918787</v>
      </c>
      <c r="AD21" s="32">
        <v>1.013205</v>
      </c>
      <c r="AE21" s="32">
        <v>1.395933</v>
      </c>
      <c r="AF21" s="32">
        <v>0.874247</v>
      </c>
      <c r="AG21" s="32">
        <v>0.394415</v>
      </c>
      <c r="AH21" s="32">
        <v>0.385545</v>
      </c>
      <c r="AI21" s="32">
        <v>0.333524</v>
      </c>
      <c r="AJ21" s="32">
        <v>0.635324</v>
      </c>
      <c r="AK21" s="32">
        <v>0.449897</v>
      </c>
      <c r="AL21" s="32">
        <v>0.677278</v>
      </c>
      <c r="AM21" s="32">
        <v>0.508511</v>
      </c>
      <c r="AN21" s="32">
        <v>1.785345</v>
      </c>
      <c r="AO21" s="32">
        <v>0.614328</v>
      </c>
      <c r="AP21" s="32">
        <v>0.551374</v>
      </c>
      <c r="AQ21" s="32">
        <v>0.681562</v>
      </c>
      <c r="AR21" s="32">
        <v>0.525334</v>
      </c>
      <c r="AS21" s="32">
        <v>0.579916</v>
      </c>
      <c r="AT21" s="32">
        <v>0.510904</v>
      </c>
      <c r="AU21" s="32">
        <v>0.589636</v>
      </c>
      <c r="AV21" s="32">
        <v>0.308001</v>
      </c>
      <c r="AW21" s="32">
        <v>0.565839</v>
      </c>
      <c r="AX21" s="32">
        <v>0.331395</v>
      </c>
      <c r="AY21" s="32">
        <v>0.150945</v>
      </c>
      <c r="AZ21" s="32">
        <v>0.452858</v>
      </c>
      <c r="BA21" s="32">
        <v>0.418444</v>
      </c>
      <c r="BB21" s="32">
        <v>0.427639</v>
      </c>
      <c r="BC21" s="32">
        <v>0.492065</v>
      </c>
      <c r="BD21" s="32">
        <v>0.566014</v>
      </c>
      <c r="BE21" s="32">
        <v>0.42563</v>
      </c>
      <c r="BF21" s="32">
        <v>0.628915</v>
      </c>
      <c r="BG21" s="32">
        <v>0.541604</v>
      </c>
      <c r="BH21" s="32">
        <v>0.466025</v>
      </c>
      <c r="BI21" s="32">
        <v>0.689213</v>
      </c>
      <c r="BJ21" s="32">
        <v>0.526501</v>
      </c>
      <c r="BK21" s="32">
        <v>0.594443</v>
      </c>
      <c r="BL21" s="32">
        <v>0.407839</v>
      </c>
      <c r="BM21" s="32">
        <v>0.571769</v>
      </c>
      <c r="BN21" s="32">
        <v>0.453726</v>
      </c>
      <c r="BO21" s="32">
        <v>0.627615</v>
      </c>
      <c r="BP21" s="32">
        <v>0.483323</v>
      </c>
      <c r="BQ21" s="32">
        <v>0.529989</v>
      </c>
      <c r="BR21" s="32">
        <v>0.390865</v>
      </c>
      <c r="BS21" s="32">
        <v>0.482841</v>
      </c>
      <c r="BT21" s="32">
        <v>0.363003</v>
      </c>
      <c r="BU21" s="32">
        <v>0.549595</v>
      </c>
      <c r="BV21" s="32">
        <v>0.443013</v>
      </c>
      <c r="BW21" s="32">
        <v>0.502435</v>
      </c>
      <c r="BX21" s="32">
        <v>0.592816</v>
      </c>
      <c r="BY21" s="32">
        <v>0.532088</v>
      </c>
      <c r="BZ21" s="32">
        <v>0.775779</v>
      </c>
      <c r="CA21" s="32">
        <v>0.860502</v>
      </c>
      <c r="CB21" s="32">
        <v>0.461291</v>
      </c>
      <c r="CC21" s="32">
        <v>0.408743</v>
      </c>
      <c r="CD21" s="32">
        <v>0.328911</v>
      </c>
      <c r="CE21" s="32">
        <f t="shared" si="1"/>
        <v>0.6654593951</v>
      </c>
      <c r="CF21" s="32"/>
      <c r="CG21" s="32"/>
      <c r="CH21" s="32"/>
      <c r="CI21" s="32"/>
      <c r="CJ21" s="32"/>
      <c r="CK21" s="32"/>
      <c r="CL21" s="32"/>
      <c r="CM21" s="32"/>
      <c r="CN21" s="32"/>
      <c r="CO21" s="32"/>
      <c r="CP21" s="32"/>
      <c r="CQ21" s="32"/>
      <c r="CR21" s="32"/>
      <c r="CS21" s="32"/>
      <c r="CT21" s="32"/>
      <c r="CU21" s="32"/>
      <c r="CV21" s="32"/>
      <c r="CW21" s="32"/>
      <c r="CX21" s="32"/>
      <c r="CY21" s="32"/>
      <c r="CZ21" s="32"/>
      <c r="DA21" s="32"/>
      <c r="DB21" s="32"/>
      <c r="DC21" s="32"/>
      <c r="DD21" s="32"/>
      <c r="DE21" s="32"/>
      <c r="DF21" s="32"/>
      <c r="DG21" s="32"/>
      <c r="DH21" s="32"/>
      <c r="DI21" s="32"/>
      <c r="DJ21" s="32"/>
      <c r="DK21" s="32"/>
      <c r="DL21" s="32"/>
      <c r="DM21" s="32"/>
      <c r="DN21" s="32"/>
      <c r="DO21" s="32"/>
      <c r="DP21" s="32"/>
      <c r="DQ21" s="32"/>
      <c r="DR21" s="32"/>
      <c r="DS21" s="32"/>
      <c r="DT21" s="32"/>
      <c r="DU21" s="32"/>
      <c r="DV21" s="32"/>
      <c r="DW21" s="32"/>
      <c r="DX21" s="32"/>
      <c r="DY21" s="32"/>
      <c r="DZ21" s="32"/>
      <c r="EA21" s="32"/>
      <c r="EB21" s="32"/>
      <c r="EC21" s="32"/>
      <c r="ED21" s="32"/>
    </row>
    <row r="22">
      <c r="A22" s="32" t="s">
        <v>177</v>
      </c>
      <c r="B22" s="32">
        <v>0.140555</v>
      </c>
      <c r="C22" s="32">
        <v>0.214336</v>
      </c>
      <c r="D22" s="32">
        <v>0.186893</v>
      </c>
      <c r="E22" s="32">
        <v>0.656835</v>
      </c>
      <c r="F22" s="32">
        <v>0.514093</v>
      </c>
      <c r="G22" s="32">
        <v>0.13744</v>
      </c>
      <c r="H22" s="32">
        <v>0.210569</v>
      </c>
      <c r="I22" s="32">
        <v>0.310289</v>
      </c>
      <c r="J22" s="32">
        <v>0.217698</v>
      </c>
      <c r="K22" s="32">
        <v>0.256369</v>
      </c>
      <c r="L22" s="32">
        <v>0.975828</v>
      </c>
      <c r="M22" s="32">
        <v>0.375977</v>
      </c>
      <c r="N22" s="32">
        <v>0.261952</v>
      </c>
      <c r="O22" s="32">
        <v>0.494522</v>
      </c>
      <c r="P22" s="32">
        <v>0.439389</v>
      </c>
      <c r="Q22" s="32">
        <v>0.292876</v>
      </c>
      <c r="R22" s="32">
        <v>0.056006</v>
      </c>
      <c r="S22" s="32">
        <v>0.061031</v>
      </c>
      <c r="T22" s="32">
        <v>0.129402</v>
      </c>
      <c r="U22" s="32">
        <v>0.081974</v>
      </c>
      <c r="V22" s="32">
        <v>0.475702</v>
      </c>
      <c r="W22" s="32">
        <v>2.039065</v>
      </c>
      <c r="X22" s="32">
        <v>1.020379</v>
      </c>
      <c r="Y22" s="32">
        <v>1.146255</v>
      </c>
      <c r="Z22" s="32">
        <v>0.948806</v>
      </c>
      <c r="AA22" s="32">
        <v>0.81002</v>
      </c>
      <c r="AB22" s="32">
        <v>0.640658</v>
      </c>
      <c r="AC22" s="32">
        <v>0.707558</v>
      </c>
      <c r="AD22" s="32">
        <v>0.809969</v>
      </c>
      <c r="AE22" s="32">
        <v>0.864533</v>
      </c>
      <c r="AF22" s="32">
        <v>0.624462</v>
      </c>
      <c r="AG22" s="32">
        <v>0.445946</v>
      </c>
      <c r="AH22" s="32">
        <v>0.458749</v>
      </c>
      <c r="AI22" s="32">
        <v>0.451459</v>
      </c>
      <c r="AJ22" s="32">
        <v>0.449614</v>
      </c>
      <c r="AK22" s="32">
        <v>0.325081</v>
      </c>
      <c r="AL22" s="32">
        <v>0.384656</v>
      </c>
      <c r="AM22" s="32">
        <v>0.440273</v>
      </c>
      <c r="AN22" s="32">
        <v>0.76503</v>
      </c>
      <c r="AO22" s="32">
        <v>0.594408</v>
      </c>
      <c r="AP22" s="32">
        <v>0.583031</v>
      </c>
      <c r="AQ22" s="32">
        <v>0.635769</v>
      </c>
      <c r="AR22" s="32">
        <v>0.615296</v>
      </c>
      <c r="AS22" s="32">
        <v>0.526938</v>
      </c>
      <c r="AT22" s="32">
        <v>0.540317</v>
      </c>
      <c r="AU22" s="32">
        <v>0.588587</v>
      </c>
      <c r="AV22" s="32">
        <v>0.535599</v>
      </c>
      <c r="AW22" s="32">
        <v>0.493026</v>
      </c>
      <c r="AX22" s="32">
        <v>0.496528</v>
      </c>
      <c r="AY22" s="32">
        <v>0.639158</v>
      </c>
      <c r="AZ22" s="32">
        <v>0.50458</v>
      </c>
      <c r="BA22" s="32">
        <v>0.417546</v>
      </c>
      <c r="BB22" s="32">
        <v>0.393342</v>
      </c>
      <c r="BC22" s="32">
        <v>0.553574</v>
      </c>
      <c r="BD22" s="32">
        <v>0.677315</v>
      </c>
      <c r="BE22" s="32">
        <v>0.572216</v>
      </c>
      <c r="BF22" s="32">
        <v>0.694673</v>
      </c>
      <c r="BG22" s="32">
        <v>0.790913</v>
      </c>
      <c r="BH22" s="32">
        <v>0.559021</v>
      </c>
      <c r="BI22" s="32">
        <v>0.554455</v>
      </c>
      <c r="BJ22" s="32">
        <v>0.453203</v>
      </c>
      <c r="BK22" s="32">
        <v>0.507811</v>
      </c>
      <c r="BL22" s="32">
        <v>0.582789</v>
      </c>
      <c r="BM22" s="32">
        <v>0.431223</v>
      </c>
      <c r="BN22" s="32">
        <v>0.545991</v>
      </c>
      <c r="BO22" s="32">
        <v>0.554039</v>
      </c>
      <c r="BP22" s="32">
        <v>0.410425</v>
      </c>
      <c r="BQ22" s="32">
        <v>0.656636</v>
      </c>
      <c r="BR22" s="32">
        <v>0.547429</v>
      </c>
      <c r="BS22" s="32">
        <v>0.504736</v>
      </c>
      <c r="BT22" s="32">
        <v>0.386147</v>
      </c>
      <c r="BU22" s="32">
        <v>0.577756</v>
      </c>
      <c r="BV22" s="32">
        <v>0.670848</v>
      </c>
      <c r="BW22" s="32">
        <v>0.635175</v>
      </c>
      <c r="BX22" s="32">
        <v>0.621521</v>
      </c>
      <c r="BY22" s="32">
        <v>0.607384</v>
      </c>
      <c r="BZ22" s="32">
        <v>0.605863</v>
      </c>
      <c r="CA22" s="32">
        <v>0.531922</v>
      </c>
      <c r="CB22" s="32">
        <v>0.526752</v>
      </c>
      <c r="CC22" s="32">
        <v>0.581038</v>
      </c>
      <c r="CD22" s="32">
        <v>0.653189</v>
      </c>
      <c r="CE22" s="32">
        <f t="shared" si="1"/>
        <v>0.535560716</v>
      </c>
      <c r="CF22" s="32"/>
      <c r="CG22" s="32"/>
      <c r="CH22" s="32"/>
      <c r="CI22" s="32"/>
      <c r="CJ22" s="32"/>
      <c r="CK22" s="32"/>
      <c r="CL22" s="32"/>
      <c r="CM22" s="32"/>
      <c r="CN22" s="32"/>
      <c r="CO22" s="32"/>
      <c r="CP22" s="32"/>
      <c r="CQ22" s="32"/>
      <c r="CR22" s="32"/>
      <c r="CS22" s="32"/>
      <c r="CT22" s="32"/>
      <c r="CU22" s="32"/>
      <c r="CV22" s="32"/>
      <c r="CW22" s="32"/>
      <c r="CX22" s="32"/>
      <c r="CY22" s="32"/>
      <c r="CZ22" s="32"/>
      <c r="DA22" s="32"/>
      <c r="DB22" s="32"/>
      <c r="DC22" s="32"/>
      <c r="DD22" s="32"/>
      <c r="DE22" s="32"/>
      <c r="DF22" s="32"/>
      <c r="DG22" s="32"/>
      <c r="DH22" s="32"/>
      <c r="DI22" s="32"/>
      <c r="DJ22" s="32"/>
      <c r="DK22" s="32"/>
      <c r="DL22" s="32"/>
      <c r="DM22" s="32"/>
      <c r="DN22" s="32"/>
      <c r="DO22" s="32"/>
      <c r="DP22" s="32"/>
      <c r="DQ22" s="32"/>
      <c r="DR22" s="32"/>
      <c r="DS22" s="32"/>
      <c r="DT22" s="32"/>
      <c r="DU22" s="32"/>
      <c r="DV22" s="32"/>
      <c r="DW22" s="32"/>
      <c r="DX22" s="32"/>
      <c r="DY22" s="32"/>
      <c r="DZ22" s="32"/>
      <c r="EA22" s="32"/>
      <c r="EB22" s="32"/>
      <c r="EC22" s="32"/>
      <c r="ED22" s="32"/>
    </row>
    <row r="23">
      <c r="A23" s="32" t="s">
        <v>178</v>
      </c>
      <c r="B23" s="32">
        <v>0.60797</v>
      </c>
      <c r="C23" s="32">
        <v>0.826618</v>
      </c>
      <c r="D23" s="32">
        <v>0.534466</v>
      </c>
      <c r="E23" s="32">
        <v>0.118366</v>
      </c>
      <c r="F23" s="32">
        <v>0.261942</v>
      </c>
      <c r="G23" s="32">
        <v>0.009371</v>
      </c>
      <c r="H23" s="32">
        <v>0.016198</v>
      </c>
      <c r="I23" s="32">
        <v>0.026099</v>
      </c>
      <c r="J23" s="32">
        <v>0.004269</v>
      </c>
      <c r="K23" s="32">
        <v>0.012981</v>
      </c>
      <c r="L23" s="32">
        <v>0.011757</v>
      </c>
      <c r="M23" s="32">
        <v>0.029682</v>
      </c>
      <c r="N23" s="32">
        <v>0.068682</v>
      </c>
      <c r="O23" s="32">
        <v>0.098052</v>
      </c>
      <c r="P23" s="32">
        <v>0.006865</v>
      </c>
      <c r="Q23" s="32">
        <v>0.179153</v>
      </c>
      <c r="R23" s="32">
        <v>0.3323</v>
      </c>
      <c r="S23" s="32">
        <v>4.20245</v>
      </c>
      <c r="T23" s="32">
        <v>0.030683</v>
      </c>
      <c r="U23" s="32">
        <v>2.775169</v>
      </c>
      <c r="V23" s="32">
        <v>0.050845</v>
      </c>
      <c r="W23" s="32">
        <v>0.020372</v>
      </c>
      <c r="X23" s="32">
        <v>0.045119</v>
      </c>
      <c r="Y23" s="32">
        <v>0.01795</v>
      </c>
      <c r="Z23" s="32">
        <v>0.085622</v>
      </c>
      <c r="AA23" s="32">
        <v>0.164733</v>
      </c>
      <c r="AB23" s="32">
        <v>0.294995</v>
      </c>
      <c r="AC23" s="32">
        <v>0.264324</v>
      </c>
      <c r="AD23" s="32">
        <v>0.227029</v>
      </c>
      <c r="AE23" s="32">
        <v>0.234</v>
      </c>
      <c r="AF23" s="32">
        <v>0.510174</v>
      </c>
      <c r="AG23" s="32">
        <v>0.621352</v>
      </c>
      <c r="AH23" s="32">
        <v>0.485591</v>
      </c>
      <c r="AI23" s="32">
        <v>0.53484</v>
      </c>
      <c r="AJ23" s="32">
        <v>0.422735</v>
      </c>
      <c r="AK23" s="32">
        <v>0.524414</v>
      </c>
      <c r="AL23" s="32">
        <v>0.692617</v>
      </c>
      <c r="AM23" s="32">
        <v>0.650595</v>
      </c>
      <c r="AN23" s="32">
        <v>0.147058</v>
      </c>
      <c r="AO23" s="32">
        <v>0.649387</v>
      </c>
      <c r="AP23" s="32">
        <v>0.693834</v>
      </c>
      <c r="AQ23" s="32">
        <v>0.597431</v>
      </c>
      <c r="AR23" s="32">
        <v>0.43315</v>
      </c>
      <c r="AS23" s="32">
        <v>0.510856</v>
      </c>
      <c r="AT23" s="32">
        <v>0.33443</v>
      </c>
      <c r="AU23" s="32">
        <v>0.617964</v>
      </c>
      <c r="AV23" s="32">
        <v>0.654347</v>
      </c>
      <c r="AW23" s="32">
        <v>0.717607</v>
      </c>
      <c r="AX23" s="32">
        <v>0.529328</v>
      </c>
      <c r="AY23" s="32">
        <v>0.30307</v>
      </c>
      <c r="AZ23" s="32">
        <v>0.489638</v>
      </c>
      <c r="BA23" s="32">
        <v>0.615992</v>
      </c>
      <c r="BB23" s="32">
        <v>0.542319</v>
      </c>
      <c r="BC23" s="32">
        <v>0.608248</v>
      </c>
      <c r="BD23" s="32">
        <v>0.586943</v>
      </c>
      <c r="BE23" s="32">
        <v>0.633146</v>
      </c>
      <c r="BF23" s="32">
        <v>0.435014</v>
      </c>
      <c r="BG23" s="32">
        <v>0.765122</v>
      </c>
      <c r="BH23" s="32">
        <v>0.748148</v>
      </c>
      <c r="BI23" s="32">
        <v>0.655929</v>
      </c>
      <c r="BJ23" s="32">
        <v>0.632833</v>
      </c>
      <c r="BK23" s="32">
        <v>0.784296</v>
      </c>
      <c r="BL23" s="32">
        <v>0.736155</v>
      </c>
      <c r="BM23" s="32">
        <v>0.591999</v>
      </c>
      <c r="BN23" s="32">
        <v>0.684932</v>
      </c>
      <c r="BO23" s="32">
        <v>0.514148</v>
      </c>
      <c r="BP23" s="32">
        <v>0.519273</v>
      </c>
      <c r="BQ23" s="32">
        <v>0.706193</v>
      </c>
      <c r="BR23" s="32">
        <v>0.733555</v>
      </c>
      <c r="BS23" s="32">
        <v>0.564659</v>
      </c>
      <c r="BT23" s="32">
        <v>0.354476</v>
      </c>
      <c r="BU23" s="32">
        <v>0.588657</v>
      </c>
      <c r="BV23" s="32">
        <v>0.708821</v>
      </c>
      <c r="BW23" s="32">
        <v>0.769011</v>
      </c>
      <c r="BX23" s="32">
        <v>0.941018</v>
      </c>
      <c r="BY23" s="32">
        <v>0.690209</v>
      </c>
      <c r="BZ23" s="32">
        <v>0.599856</v>
      </c>
      <c r="CA23" s="32">
        <v>0.619454</v>
      </c>
      <c r="CB23" s="32">
        <v>0.653581</v>
      </c>
      <c r="CC23" s="32">
        <v>0.697429</v>
      </c>
      <c r="CD23" s="32">
        <v>0.630953</v>
      </c>
      <c r="CE23" s="32">
        <f t="shared" si="1"/>
        <v>0.5184055432</v>
      </c>
      <c r="CF23" s="32"/>
      <c r="CG23" s="32"/>
      <c r="CH23" s="32"/>
      <c r="CI23" s="32"/>
      <c r="CJ23" s="32"/>
      <c r="CK23" s="32"/>
      <c r="CL23" s="32"/>
      <c r="CM23" s="32"/>
      <c r="CN23" s="32"/>
      <c r="CO23" s="32"/>
      <c r="CP23" s="32"/>
      <c r="CQ23" s="32"/>
      <c r="CR23" s="32"/>
      <c r="CS23" s="32"/>
      <c r="CT23" s="32"/>
      <c r="CU23" s="32"/>
      <c r="CV23" s="32"/>
      <c r="CW23" s="32"/>
      <c r="CX23" s="32"/>
      <c r="CY23" s="32"/>
      <c r="CZ23" s="32"/>
      <c r="DA23" s="32"/>
      <c r="DB23" s="32"/>
      <c r="DC23" s="32"/>
      <c r="DD23" s="32"/>
      <c r="DE23" s="32"/>
      <c r="DF23" s="32"/>
      <c r="DG23" s="32"/>
      <c r="DH23" s="32"/>
      <c r="DI23" s="32"/>
      <c r="DJ23" s="32"/>
      <c r="DK23" s="32"/>
      <c r="DL23" s="32"/>
      <c r="DM23" s="32"/>
      <c r="DN23" s="32"/>
      <c r="DO23" s="32"/>
      <c r="DP23" s="32"/>
      <c r="DQ23" s="32"/>
      <c r="DR23" s="32"/>
      <c r="DS23" s="32"/>
      <c r="DT23" s="32"/>
      <c r="DU23" s="32"/>
      <c r="DV23" s="32"/>
      <c r="DW23" s="32"/>
      <c r="DX23" s="32"/>
      <c r="DY23" s="32"/>
      <c r="DZ23" s="32"/>
      <c r="EA23" s="32"/>
      <c r="EB23" s="32"/>
      <c r="EC23" s="32"/>
      <c r="ED23" s="32"/>
    </row>
    <row r="24">
      <c r="A24" s="32" t="s">
        <v>179</v>
      </c>
      <c r="B24" s="32">
        <v>0.755836</v>
      </c>
      <c r="C24" s="32">
        <v>0.755373</v>
      </c>
      <c r="D24" s="32">
        <v>0.64187</v>
      </c>
      <c r="E24" s="32">
        <v>0.807218</v>
      </c>
      <c r="F24" s="32">
        <v>0.709121</v>
      </c>
      <c r="G24" s="32">
        <v>0.078091</v>
      </c>
      <c r="H24" s="32">
        <v>0.032395</v>
      </c>
      <c r="I24" s="32">
        <v>0.089897</v>
      </c>
      <c r="J24" s="32">
        <v>0.106714</v>
      </c>
      <c r="K24" s="32">
        <v>0.149278</v>
      </c>
      <c r="L24" s="32">
        <v>0.002351</v>
      </c>
      <c r="M24" s="32">
        <v>0.048481</v>
      </c>
      <c r="N24" s="32">
        <v>0.428067</v>
      </c>
      <c r="O24" s="32">
        <v>0.390075</v>
      </c>
      <c r="P24" s="32">
        <v>0.066366</v>
      </c>
      <c r="Q24" s="32">
        <v>1.726099</v>
      </c>
      <c r="R24" s="32">
        <v>0.005601</v>
      </c>
      <c r="S24" s="32">
        <v>0.004359</v>
      </c>
      <c r="T24" s="32">
        <v>0.210779</v>
      </c>
      <c r="U24" s="32">
        <v>0.09649</v>
      </c>
      <c r="V24" s="32">
        <v>0.671757</v>
      </c>
      <c r="W24" s="32">
        <v>1.928562</v>
      </c>
      <c r="X24" s="32">
        <v>1.90193</v>
      </c>
      <c r="Y24" s="32">
        <v>0.220899</v>
      </c>
      <c r="Z24" s="32">
        <v>2.357579</v>
      </c>
      <c r="AA24" s="32">
        <v>0.382104</v>
      </c>
      <c r="AB24" s="32">
        <v>0.526938</v>
      </c>
      <c r="AC24" s="32">
        <v>0.510181</v>
      </c>
      <c r="AD24" s="32">
        <v>0.319229</v>
      </c>
      <c r="AE24" s="32">
        <v>0.381547</v>
      </c>
      <c r="AF24" s="32">
        <v>0.385282</v>
      </c>
      <c r="AG24" s="32">
        <v>0.608469</v>
      </c>
      <c r="AH24" s="32">
        <v>0.788984</v>
      </c>
      <c r="AI24" s="32">
        <v>0.625732</v>
      </c>
      <c r="AJ24" s="32">
        <v>0.538804</v>
      </c>
      <c r="AK24" s="32">
        <v>0.538386</v>
      </c>
      <c r="AL24" s="32">
        <v>0.660759</v>
      </c>
      <c r="AM24" s="32">
        <v>0.574879</v>
      </c>
      <c r="AN24" s="32">
        <v>0.295768</v>
      </c>
      <c r="AO24" s="32">
        <v>0.142626</v>
      </c>
      <c r="AP24" s="32">
        <v>0.364944</v>
      </c>
      <c r="AQ24" s="32">
        <v>0.249196</v>
      </c>
      <c r="AR24" s="32">
        <v>0.13883</v>
      </c>
      <c r="AS24" s="32">
        <v>0.435173</v>
      </c>
      <c r="AT24" s="32">
        <v>0.729863</v>
      </c>
      <c r="AU24" s="32">
        <v>0.609571</v>
      </c>
      <c r="AV24" s="32">
        <v>0.416852</v>
      </c>
      <c r="AW24" s="32">
        <v>0.675498</v>
      </c>
      <c r="AX24" s="32">
        <v>0.449024</v>
      </c>
      <c r="AY24" s="32">
        <v>0.122643</v>
      </c>
      <c r="AZ24" s="32">
        <v>0.4678</v>
      </c>
      <c r="BA24" s="32">
        <v>0.601625</v>
      </c>
      <c r="BB24" s="32">
        <v>0.584118</v>
      </c>
      <c r="BC24" s="32">
        <v>0.720329</v>
      </c>
      <c r="BD24" s="32">
        <v>0.391929</v>
      </c>
      <c r="BE24" s="32">
        <v>0.755007</v>
      </c>
      <c r="BF24" s="32">
        <v>0.586762</v>
      </c>
      <c r="BG24" s="32">
        <v>0.381487</v>
      </c>
      <c r="BH24" s="32">
        <v>0.103445</v>
      </c>
      <c r="BI24" s="32">
        <v>0.594233</v>
      </c>
      <c r="BJ24" s="32">
        <v>0.432556</v>
      </c>
      <c r="BK24" s="32">
        <v>0.676467</v>
      </c>
      <c r="BL24" s="32">
        <v>0.407839</v>
      </c>
      <c r="BM24" s="32">
        <v>0.63246</v>
      </c>
      <c r="BN24" s="32">
        <v>0.572043</v>
      </c>
      <c r="BO24" s="32">
        <v>0.436139</v>
      </c>
      <c r="BP24" s="32">
        <v>0.469343</v>
      </c>
      <c r="BQ24" s="32">
        <v>0.44877</v>
      </c>
      <c r="BR24" s="32">
        <v>0.65801</v>
      </c>
      <c r="BS24" s="32">
        <v>0.463251</v>
      </c>
      <c r="BT24" s="32">
        <v>0.349603</v>
      </c>
      <c r="BU24" s="32">
        <v>0.566855</v>
      </c>
      <c r="BV24" s="32">
        <v>0.485205</v>
      </c>
      <c r="BW24" s="32">
        <v>0.441002</v>
      </c>
      <c r="BX24" s="32">
        <v>0.753813</v>
      </c>
      <c r="BY24" s="32">
        <v>0.42291</v>
      </c>
      <c r="BZ24" s="32">
        <v>0.296924</v>
      </c>
      <c r="CA24" s="32">
        <v>0.403991</v>
      </c>
      <c r="CB24" s="32">
        <v>0.419356</v>
      </c>
      <c r="CC24" s="32">
        <v>0.604866</v>
      </c>
      <c r="CD24" s="32">
        <v>0.260349</v>
      </c>
      <c r="CE24" s="32">
        <f t="shared" si="1"/>
        <v>0.5067278642</v>
      </c>
      <c r="CF24" s="32"/>
      <c r="CG24" s="32"/>
      <c r="CH24" s="32"/>
      <c r="CI24" s="32"/>
      <c r="CJ24" s="32"/>
      <c r="CK24" s="32"/>
      <c r="CL24" s="32"/>
      <c r="CM24" s="32"/>
      <c r="CN24" s="32"/>
      <c r="CO24" s="32"/>
      <c r="CP24" s="32"/>
      <c r="CQ24" s="32"/>
      <c r="CR24" s="32"/>
      <c r="CS24" s="32"/>
      <c r="CT24" s="32"/>
      <c r="CU24" s="32"/>
      <c r="CV24" s="32"/>
      <c r="CW24" s="32"/>
      <c r="CX24" s="32"/>
      <c r="CY24" s="32"/>
      <c r="CZ24" s="32"/>
      <c r="DA24" s="32"/>
      <c r="DB24" s="32"/>
      <c r="DC24" s="32"/>
      <c r="DD24" s="32"/>
      <c r="DE24" s="32"/>
      <c r="DF24" s="32"/>
      <c r="DG24" s="32"/>
      <c r="DH24" s="32"/>
      <c r="DI24" s="32"/>
      <c r="DJ24" s="32"/>
      <c r="DK24" s="32"/>
      <c r="DL24" s="32"/>
      <c r="DM24" s="32"/>
      <c r="DN24" s="32"/>
      <c r="DO24" s="32"/>
      <c r="DP24" s="32"/>
      <c r="DQ24" s="32"/>
      <c r="DR24" s="32"/>
      <c r="DS24" s="32"/>
      <c r="DT24" s="32"/>
      <c r="DU24" s="32"/>
      <c r="DV24" s="32"/>
      <c r="DW24" s="32"/>
      <c r="DX24" s="32"/>
      <c r="DY24" s="32"/>
      <c r="DZ24" s="32"/>
      <c r="EA24" s="32"/>
      <c r="EB24" s="32"/>
      <c r="EC24" s="32"/>
      <c r="ED24" s="32"/>
    </row>
    <row r="25">
      <c r="A25" s="32" t="s">
        <v>180</v>
      </c>
      <c r="B25" s="32">
        <v>0.010377</v>
      </c>
      <c r="C25" s="32">
        <v>0.01702</v>
      </c>
      <c r="D25" s="32">
        <v>0.017191</v>
      </c>
      <c r="E25" s="32">
        <v>1.94528</v>
      </c>
      <c r="F25" s="32">
        <v>0.468396</v>
      </c>
      <c r="G25" s="32">
        <v>2.077216</v>
      </c>
      <c r="H25" s="32">
        <v>7.240332</v>
      </c>
      <c r="I25" s="32">
        <v>4.802227</v>
      </c>
      <c r="J25" s="32">
        <v>2.49285</v>
      </c>
      <c r="K25" s="32">
        <v>2.099627</v>
      </c>
      <c r="L25" s="32">
        <v>0.01646</v>
      </c>
      <c r="M25" s="32">
        <v>1.870981</v>
      </c>
      <c r="N25" s="32">
        <v>0.822592</v>
      </c>
      <c r="O25" s="32">
        <v>0.754572</v>
      </c>
      <c r="P25" s="32">
        <v>0.495457</v>
      </c>
      <c r="Q25" s="32">
        <v>0.121512</v>
      </c>
      <c r="R25" s="32">
        <v>0.037337</v>
      </c>
      <c r="S25" s="32">
        <v>0.034875</v>
      </c>
      <c r="T25" s="32">
        <v>0.76174</v>
      </c>
      <c r="U25" s="32">
        <v>0.060627</v>
      </c>
      <c r="V25" s="32">
        <v>0.586441</v>
      </c>
      <c r="W25" s="32">
        <v>1.493339</v>
      </c>
      <c r="X25" s="32">
        <v>0.058423</v>
      </c>
      <c r="Y25" s="32">
        <v>0.439599</v>
      </c>
      <c r="Z25" s="32">
        <v>0.071683</v>
      </c>
      <c r="AA25" s="32">
        <v>0.289502</v>
      </c>
      <c r="AB25" s="32">
        <v>0.301751</v>
      </c>
      <c r="AC25" s="32">
        <v>0.251627</v>
      </c>
      <c r="AD25" s="32">
        <v>0.321212</v>
      </c>
      <c r="AE25" s="32">
        <v>0.351577</v>
      </c>
      <c r="AF25" s="32">
        <v>0.24625</v>
      </c>
      <c r="AG25" s="32">
        <v>0.175406</v>
      </c>
      <c r="AH25" s="32">
        <v>0.222054</v>
      </c>
      <c r="AI25" s="32">
        <v>0.282443</v>
      </c>
      <c r="AJ25" s="32">
        <v>0.191819</v>
      </c>
      <c r="AK25" s="32">
        <v>0.204922</v>
      </c>
      <c r="AL25" s="32">
        <v>0.199408</v>
      </c>
      <c r="AM25" s="32">
        <v>0.184148</v>
      </c>
      <c r="AN25" s="32">
        <v>0.370949</v>
      </c>
      <c r="AO25" s="32">
        <v>0.156968</v>
      </c>
      <c r="AP25" s="32">
        <v>0.141581</v>
      </c>
      <c r="AQ25" s="32">
        <v>0.254521</v>
      </c>
      <c r="AR25" s="32">
        <v>0.152158</v>
      </c>
      <c r="AS25" s="32">
        <v>0.232723</v>
      </c>
      <c r="AT25" s="32">
        <v>0.228763</v>
      </c>
      <c r="AU25" s="32">
        <v>0.215081</v>
      </c>
      <c r="AV25" s="32">
        <v>0.201623</v>
      </c>
      <c r="AW25" s="32">
        <v>0.194754</v>
      </c>
      <c r="AX25" s="32">
        <v>0.150429</v>
      </c>
      <c r="AY25" s="32">
        <v>0.349061</v>
      </c>
      <c r="AZ25" s="32">
        <v>0.294243</v>
      </c>
      <c r="BA25" s="32">
        <v>0.250528</v>
      </c>
      <c r="BB25" s="32">
        <v>0.202566</v>
      </c>
      <c r="BC25" s="32">
        <v>0.170856</v>
      </c>
      <c r="BD25" s="32">
        <v>0.117008</v>
      </c>
      <c r="BE25" s="32">
        <v>0.130691</v>
      </c>
      <c r="BF25" s="32">
        <v>0.134045</v>
      </c>
      <c r="BG25" s="32">
        <v>0.178385</v>
      </c>
      <c r="BH25" s="32">
        <v>0.15151</v>
      </c>
      <c r="BI25" s="32">
        <v>0.116087</v>
      </c>
      <c r="BJ25" s="32">
        <v>0.121818</v>
      </c>
      <c r="BK25" s="32">
        <v>0.12534</v>
      </c>
      <c r="BL25" s="32">
        <v>0.105652</v>
      </c>
      <c r="BM25" s="32">
        <v>0.215079</v>
      </c>
      <c r="BN25" s="32">
        <v>0.154137</v>
      </c>
      <c r="BO25" s="32">
        <v>0.10283</v>
      </c>
      <c r="BP25" s="32">
        <v>0.133813</v>
      </c>
      <c r="BQ25" s="32">
        <v>0.119764</v>
      </c>
      <c r="BR25" s="32">
        <v>0.134668</v>
      </c>
      <c r="BS25" s="32">
        <v>0.140589</v>
      </c>
      <c r="BT25" s="32">
        <v>0.113286</v>
      </c>
      <c r="BU25" s="32">
        <v>0.119003</v>
      </c>
      <c r="BV25" s="32">
        <v>0.143452</v>
      </c>
      <c r="BW25" s="32">
        <v>0.111896</v>
      </c>
      <c r="BX25" s="32">
        <v>0.160996</v>
      </c>
      <c r="BY25" s="32">
        <v>0.130512</v>
      </c>
      <c r="BZ25" s="32">
        <v>0.102121</v>
      </c>
      <c r="CA25" s="32">
        <v>0.169676</v>
      </c>
      <c r="CB25" s="32">
        <v>0.167742</v>
      </c>
      <c r="CC25" s="32">
        <v>0.138386</v>
      </c>
      <c r="CD25" s="32">
        <v>0.113034</v>
      </c>
      <c r="CE25" s="32">
        <f t="shared" si="1"/>
        <v>0.4844024321</v>
      </c>
      <c r="CF25" s="32"/>
      <c r="CG25" s="32"/>
      <c r="CH25" s="32"/>
      <c r="CI25" s="32"/>
      <c r="CJ25" s="32"/>
      <c r="CK25" s="32"/>
      <c r="CL25" s="32"/>
      <c r="CM25" s="32"/>
      <c r="CN25" s="32"/>
      <c r="CO25" s="32"/>
      <c r="CP25" s="32"/>
      <c r="CQ25" s="32"/>
      <c r="CR25" s="32"/>
      <c r="CS25" s="32"/>
      <c r="CT25" s="32"/>
      <c r="CU25" s="32"/>
      <c r="CV25" s="32"/>
      <c r="CW25" s="32"/>
      <c r="CX25" s="32"/>
      <c r="CY25" s="32"/>
      <c r="CZ25" s="32"/>
      <c r="DA25" s="32"/>
      <c r="DB25" s="32"/>
      <c r="DC25" s="32"/>
      <c r="DD25" s="32"/>
      <c r="DE25" s="32"/>
      <c r="DF25" s="32"/>
      <c r="DG25" s="32"/>
      <c r="DH25" s="32"/>
      <c r="DI25" s="32"/>
      <c r="DJ25" s="32"/>
      <c r="DK25" s="32"/>
      <c r="DL25" s="32"/>
      <c r="DM25" s="32"/>
      <c r="DN25" s="32"/>
      <c r="DO25" s="32"/>
      <c r="DP25" s="32"/>
      <c r="DQ25" s="32"/>
      <c r="DR25" s="32"/>
      <c r="DS25" s="32"/>
      <c r="DT25" s="32"/>
      <c r="DU25" s="32"/>
      <c r="DV25" s="32"/>
      <c r="DW25" s="32"/>
      <c r="DX25" s="32"/>
      <c r="DY25" s="32"/>
      <c r="DZ25" s="32"/>
      <c r="EA25" s="32"/>
      <c r="EB25" s="32"/>
      <c r="EC25" s="32"/>
      <c r="ED25" s="32"/>
    </row>
    <row r="26">
      <c r="A26" s="32" t="s">
        <v>181</v>
      </c>
      <c r="B26" s="32">
        <v>0.323323</v>
      </c>
      <c r="C26" s="32">
        <v>0.681719</v>
      </c>
      <c r="D26" s="32">
        <v>0.586211</v>
      </c>
      <c r="E26" s="32">
        <v>0.702435</v>
      </c>
      <c r="F26" s="32">
        <v>0.663424</v>
      </c>
      <c r="G26" s="32">
        <v>0.643468</v>
      </c>
      <c r="H26" s="32">
        <v>0.817979</v>
      </c>
      <c r="I26" s="32">
        <v>0.342188</v>
      </c>
      <c r="J26" s="32">
        <v>0.802493</v>
      </c>
      <c r="K26" s="32">
        <v>0.769106</v>
      </c>
      <c r="L26" s="32">
        <v>0.730107</v>
      </c>
      <c r="M26" s="32">
        <v>0.94489</v>
      </c>
      <c r="N26" s="32">
        <v>1.503027</v>
      </c>
      <c r="O26" s="32">
        <v>2.174191</v>
      </c>
      <c r="P26" s="32">
        <v>1.774721</v>
      </c>
      <c r="Q26" s="32">
        <v>2.327429</v>
      </c>
      <c r="R26" s="32">
        <v>0.244558</v>
      </c>
      <c r="S26" s="32">
        <v>0.265923</v>
      </c>
      <c r="T26" s="32">
        <v>1.08191</v>
      </c>
      <c r="U26" s="32">
        <v>2.088635</v>
      </c>
      <c r="V26" s="32">
        <v>0.156413</v>
      </c>
      <c r="W26" s="32">
        <v>0.096305</v>
      </c>
      <c r="X26" s="32">
        <v>0.17874</v>
      </c>
      <c r="Y26" s="32">
        <v>0.161919</v>
      </c>
      <c r="Z26" s="32">
        <v>0.105534</v>
      </c>
      <c r="AA26" s="32">
        <v>0.321669</v>
      </c>
      <c r="AB26" s="32">
        <v>0.370433</v>
      </c>
      <c r="AC26" s="32">
        <v>0.320883</v>
      </c>
      <c r="AD26" s="32">
        <v>0.4263</v>
      </c>
      <c r="AE26" s="32">
        <v>0.260513</v>
      </c>
      <c r="AF26" s="32">
        <v>0.494857</v>
      </c>
      <c r="AG26" s="32">
        <v>0.876037</v>
      </c>
      <c r="AH26" s="32">
        <v>0.304206</v>
      </c>
      <c r="AI26" s="32">
        <v>0.516811</v>
      </c>
      <c r="AJ26" s="32">
        <v>0.33721</v>
      </c>
      <c r="AK26" s="32">
        <v>0.404255</v>
      </c>
      <c r="AL26" s="32">
        <v>0.48495</v>
      </c>
      <c r="AM26" s="32">
        <v>0.545902</v>
      </c>
      <c r="AN26" s="32">
        <v>0.291637</v>
      </c>
      <c r="AO26" s="32">
        <v>0.251787</v>
      </c>
      <c r="AP26" s="32">
        <v>0.220725</v>
      </c>
      <c r="AQ26" s="32">
        <v>0.177845</v>
      </c>
      <c r="AR26" s="32">
        <v>0.338746</v>
      </c>
      <c r="AS26" s="32">
        <v>0.184476</v>
      </c>
      <c r="AT26" s="32">
        <v>0.252729</v>
      </c>
      <c r="AU26" s="32">
        <v>0.500456</v>
      </c>
      <c r="AV26" s="32">
        <v>0.280788</v>
      </c>
      <c r="AW26" s="32">
        <v>0.408808</v>
      </c>
      <c r="AX26" s="32">
        <v>0.36872</v>
      </c>
      <c r="AY26" s="32">
        <v>0.311324</v>
      </c>
      <c r="AZ26" s="32">
        <v>0.587336</v>
      </c>
      <c r="BA26" s="32">
        <v>0.613299</v>
      </c>
      <c r="BB26" s="32">
        <v>0.617343</v>
      </c>
      <c r="BC26" s="32">
        <v>0.272003</v>
      </c>
      <c r="BD26" s="32">
        <v>0.198819</v>
      </c>
      <c r="BE26" s="32">
        <v>0.40267</v>
      </c>
      <c r="BF26" s="32">
        <v>0.132359</v>
      </c>
      <c r="BG26" s="32">
        <v>0.164415</v>
      </c>
      <c r="BH26" s="32">
        <v>0.210025</v>
      </c>
      <c r="BI26" s="32">
        <v>0.264645</v>
      </c>
      <c r="BJ26" s="32">
        <v>0.301447</v>
      </c>
      <c r="BK26" s="32">
        <v>0.319801</v>
      </c>
      <c r="BL26" s="32">
        <v>0.155638</v>
      </c>
      <c r="BM26" s="32">
        <v>0.489784</v>
      </c>
      <c r="BN26" s="32">
        <v>0.381</v>
      </c>
      <c r="BO26" s="32">
        <v>0.382065</v>
      </c>
      <c r="BP26" s="32">
        <v>0.076892</v>
      </c>
      <c r="BQ26" s="32">
        <v>0.071583</v>
      </c>
      <c r="BR26" s="32">
        <v>0.309845</v>
      </c>
      <c r="BS26" s="32">
        <v>0.27772</v>
      </c>
      <c r="BT26" s="32">
        <v>0.2217</v>
      </c>
      <c r="BU26" s="32">
        <v>0.107194</v>
      </c>
      <c r="BV26" s="32">
        <v>0.095635</v>
      </c>
      <c r="BW26" s="32">
        <v>0.212822</v>
      </c>
      <c r="BX26" s="32">
        <v>0.182213</v>
      </c>
      <c r="BY26" s="32">
        <v>0.250985</v>
      </c>
      <c r="BZ26" s="32">
        <v>0.113277</v>
      </c>
      <c r="CA26" s="32">
        <v>0.201996</v>
      </c>
      <c r="CB26" s="32">
        <v>0.307869</v>
      </c>
      <c r="CC26" s="32">
        <v>0.233698</v>
      </c>
      <c r="CD26" s="32">
        <v>0.131564</v>
      </c>
      <c r="CE26" s="32">
        <f t="shared" si="1"/>
        <v>0.4655105802</v>
      </c>
      <c r="CF26" s="32"/>
      <c r="CG26" s="32"/>
      <c r="CH26" s="32"/>
      <c r="CI26" s="32"/>
      <c r="CJ26" s="32"/>
      <c r="CK26" s="32"/>
      <c r="CL26" s="32"/>
      <c r="CM26" s="32"/>
      <c r="CN26" s="32"/>
      <c r="CO26" s="32"/>
      <c r="CP26" s="32"/>
      <c r="CQ26" s="32"/>
      <c r="CR26" s="32"/>
      <c r="CS26" s="32"/>
      <c r="CT26" s="32"/>
      <c r="CU26" s="32"/>
      <c r="CV26" s="32"/>
      <c r="CW26" s="32"/>
      <c r="CX26" s="32"/>
      <c r="CY26" s="32"/>
      <c r="CZ26" s="32"/>
      <c r="DA26" s="32"/>
      <c r="DB26" s="32"/>
      <c r="DC26" s="32"/>
      <c r="DD26" s="32"/>
      <c r="DE26" s="32"/>
      <c r="DF26" s="32"/>
      <c r="DG26" s="32"/>
      <c r="DH26" s="32"/>
      <c r="DI26" s="32"/>
      <c r="DJ26" s="32"/>
      <c r="DK26" s="32"/>
      <c r="DL26" s="32"/>
      <c r="DM26" s="32"/>
      <c r="DN26" s="32"/>
      <c r="DO26" s="32"/>
      <c r="DP26" s="32"/>
      <c r="DQ26" s="32"/>
      <c r="DR26" s="32"/>
      <c r="DS26" s="32"/>
      <c r="DT26" s="32"/>
      <c r="DU26" s="32"/>
      <c r="DV26" s="32"/>
      <c r="DW26" s="32"/>
      <c r="DX26" s="32"/>
      <c r="DY26" s="32"/>
      <c r="DZ26" s="32"/>
      <c r="EA26" s="32"/>
      <c r="EB26" s="32"/>
      <c r="EC26" s="32"/>
      <c r="ED26" s="32"/>
    </row>
    <row r="27">
      <c r="A27" s="32" t="s">
        <v>182</v>
      </c>
      <c r="B27" s="32">
        <v>1.869426</v>
      </c>
      <c r="C27" s="32">
        <v>1.725987</v>
      </c>
      <c r="D27" s="32">
        <v>1.7651</v>
      </c>
      <c r="E27" s="32">
        <v>1.824003</v>
      </c>
      <c r="F27" s="32">
        <v>1.388866</v>
      </c>
      <c r="G27" s="32">
        <v>0.093709</v>
      </c>
      <c r="H27" s="32">
        <v>0.048593</v>
      </c>
      <c r="I27" s="32">
        <v>0.057998</v>
      </c>
      <c r="J27" s="32">
        <v>0.072566</v>
      </c>
      <c r="K27" s="32">
        <v>0.110336</v>
      </c>
      <c r="L27" s="32">
        <v>0.37152</v>
      </c>
      <c r="M27" s="32">
        <v>0.338379</v>
      </c>
      <c r="N27" s="32">
        <v>2.4534</v>
      </c>
      <c r="O27" s="32">
        <v>1.724432</v>
      </c>
      <c r="P27" s="32">
        <v>0.680825</v>
      </c>
      <c r="Q27" s="32">
        <v>0.286645</v>
      </c>
      <c r="R27" s="32">
        <v>0.022402</v>
      </c>
      <c r="S27" s="32">
        <v>0.013078</v>
      </c>
      <c r="T27" s="32">
        <v>0.341515</v>
      </c>
      <c r="U27" s="32">
        <v>0.207497</v>
      </c>
      <c r="V27" s="32">
        <v>0.028439</v>
      </c>
      <c r="W27" s="32">
        <v>0.06482</v>
      </c>
      <c r="X27" s="32">
        <v>0.045697</v>
      </c>
      <c r="Y27" s="32">
        <v>0.008059</v>
      </c>
      <c r="Z27" s="32">
        <v>0.045798</v>
      </c>
      <c r="AA27" s="32">
        <v>0.549761</v>
      </c>
      <c r="AB27" s="32">
        <v>0.513427</v>
      </c>
      <c r="AC27" s="32">
        <v>0.465165</v>
      </c>
      <c r="AD27" s="32">
        <v>0.482809</v>
      </c>
      <c r="AE27" s="32">
        <v>0.672031</v>
      </c>
      <c r="AF27" s="32">
        <v>0.438302</v>
      </c>
      <c r="AG27" s="32">
        <v>0.332973</v>
      </c>
      <c r="AH27" s="32">
        <v>0.357889</v>
      </c>
      <c r="AI27" s="32">
        <v>0.544605</v>
      </c>
      <c r="AJ27" s="32">
        <v>0.537582</v>
      </c>
      <c r="AK27" s="32">
        <v>0.340915</v>
      </c>
      <c r="AL27" s="32">
        <v>0.349258</v>
      </c>
      <c r="AM27" s="32">
        <v>0.3926</v>
      </c>
      <c r="AN27" s="32">
        <v>0.505614</v>
      </c>
      <c r="AO27" s="32">
        <v>0.327482</v>
      </c>
      <c r="AP27" s="32">
        <v>0.386049</v>
      </c>
      <c r="AQ27" s="32">
        <v>0.352495</v>
      </c>
      <c r="AR27" s="32">
        <v>0.41538</v>
      </c>
      <c r="AS27" s="32">
        <v>0.467338</v>
      </c>
      <c r="AT27" s="32">
        <v>0.443365</v>
      </c>
      <c r="AU27" s="32">
        <v>0.36826</v>
      </c>
      <c r="AV27" s="32">
        <v>0.471278</v>
      </c>
      <c r="AW27" s="32">
        <v>0.26669</v>
      </c>
      <c r="AX27" s="32">
        <v>0.31443</v>
      </c>
      <c r="AY27" s="32">
        <v>0.542459</v>
      </c>
      <c r="AZ27" s="32">
        <v>0.533315</v>
      </c>
      <c r="BA27" s="32">
        <v>0.467831</v>
      </c>
      <c r="BB27" s="32">
        <v>0.317246</v>
      </c>
      <c r="BC27" s="32">
        <v>0.367682</v>
      </c>
      <c r="BD27" s="32">
        <v>0.427127</v>
      </c>
      <c r="BE27" s="32">
        <v>0.33026</v>
      </c>
      <c r="BF27" s="32">
        <v>0.38696</v>
      </c>
      <c r="BG27" s="32">
        <v>0.424471</v>
      </c>
      <c r="BH27" s="32">
        <v>0.345862</v>
      </c>
      <c r="BI27" s="32">
        <v>0.331212</v>
      </c>
      <c r="BJ27" s="32">
        <v>0.269444</v>
      </c>
      <c r="BK27" s="32">
        <v>0.34192</v>
      </c>
      <c r="BL27" s="32">
        <v>0.462369</v>
      </c>
      <c r="BM27" s="32">
        <v>0.445064</v>
      </c>
      <c r="BN27" s="32">
        <v>0.32347</v>
      </c>
      <c r="BO27" s="32">
        <v>0.308489</v>
      </c>
      <c r="BP27" s="32">
        <v>0.298582</v>
      </c>
      <c r="BQ27" s="32">
        <v>0.367551</v>
      </c>
      <c r="BR27" s="32">
        <v>0.263861</v>
      </c>
      <c r="BS27" s="32">
        <v>0.275415</v>
      </c>
      <c r="BT27" s="32">
        <v>0.22779</v>
      </c>
      <c r="BU27" s="32">
        <v>0.278886</v>
      </c>
      <c r="BV27" s="32">
        <v>0.315032</v>
      </c>
      <c r="BW27" s="32">
        <v>0.314845</v>
      </c>
      <c r="BX27" s="32">
        <v>0.371914</v>
      </c>
      <c r="BY27" s="32">
        <v>0.435459</v>
      </c>
      <c r="BZ27" s="32">
        <v>0.348414</v>
      </c>
      <c r="CA27" s="32">
        <v>0.408031</v>
      </c>
      <c r="CB27" s="32">
        <v>0.397877</v>
      </c>
      <c r="CC27" s="32">
        <v>0.282271</v>
      </c>
      <c r="CD27" s="32">
        <v>0.296483</v>
      </c>
      <c r="CE27" s="32">
        <f t="shared" si="1"/>
        <v>0.461634321</v>
      </c>
      <c r="CF27" s="32"/>
      <c r="CG27" s="32"/>
      <c r="CH27" s="32"/>
      <c r="CI27" s="32"/>
      <c r="CJ27" s="32"/>
      <c r="CK27" s="32"/>
      <c r="CL27" s="32"/>
      <c r="CM27" s="32"/>
      <c r="CN27" s="32"/>
      <c r="CO27" s="32"/>
      <c r="CP27" s="32"/>
      <c r="CQ27" s="32"/>
      <c r="CR27" s="32"/>
      <c r="CS27" s="32"/>
      <c r="CT27" s="32"/>
      <c r="CU27" s="32"/>
      <c r="CV27" s="32"/>
      <c r="CW27" s="32"/>
      <c r="CX27" s="32"/>
      <c r="CY27" s="32"/>
      <c r="CZ27" s="32"/>
      <c r="DA27" s="32"/>
      <c r="DB27" s="32"/>
      <c r="DC27" s="32"/>
      <c r="DD27" s="32"/>
      <c r="DE27" s="32"/>
      <c r="DF27" s="32"/>
      <c r="DG27" s="32"/>
      <c r="DH27" s="32"/>
      <c r="DI27" s="32"/>
      <c r="DJ27" s="32"/>
      <c r="DK27" s="32"/>
      <c r="DL27" s="32"/>
      <c r="DM27" s="32"/>
      <c r="DN27" s="32"/>
      <c r="DO27" s="32"/>
      <c r="DP27" s="32"/>
      <c r="DQ27" s="32"/>
      <c r="DR27" s="32"/>
      <c r="DS27" s="32"/>
      <c r="DT27" s="32"/>
      <c r="DU27" s="32"/>
      <c r="DV27" s="32"/>
      <c r="DW27" s="32"/>
      <c r="DX27" s="32"/>
      <c r="DY27" s="32"/>
      <c r="DZ27" s="32"/>
      <c r="EA27" s="32"/>
      <c r="EB27" s="32"/>
      <c r="EC27" s="32"/>
      <c r="ED27" s="32"/>
    </row>
    <row r="28">
      <c r="A28" s="32" t="s">
        <v>183</v>
      </c>
      <c r="B28" s="32">
        <v>0.076645</v>
      </c>
      <c r="C28" s="32">
        <v>0.075613</v>
      </c>
      <c r="D28" s="32">
        <v>0.054468</v>
      </c>
      <c r="E28" s="32">
        <v>0.115456</v>
      </c>
      <c r="F28" s="32">
        <v>0.130563</v>
      </c>
      <c r="G28" s="32">
        <v>0.037484</v>
      </c>
      <c r="H28" s="32">
        <v>0.036445</v>
      </c>
      <c r="I28" s="32">
        <v>0.052198</v>
      </c>
      <c r="J28" s="32">
        <v>0.055492</v>
      </c>
      <c r="K28" s="32">
        <v>0.068149</v>
      </c>
      <c r="L28" s="32">
        <v>0.031744</v>
      </c>
      <c r="M28" s="32">
        <v>0.03364</v>
      </c>
      <c r="N28" s="32">
        <v>0.044723</v>
      </c>
      <c r="O28" s="32">
        <v>0.021316</v>
      </c>
      <c r="P28" s="32">
        <v>0.064078</v>
      </c>
      <c r="Q28" s="32">
        <v>3.720148</v>
      </c>
      <c r="R28" s="32">
        <v>5.074114</v>
      </c>
      <c r="S28" s="32">
        <v>4.381185</v>
      </c>
      <c r="T28" s="32">
        <v>0.040021</v>
      </c>
      <c r="U28" s="32">
        <v>2.814448</v>
      </c>
      <c r="V28" s="32">
        <v>0.229233</v>
      </c>
      <c r="W28" s="32">
        <v>0.403739</v>
      </c>
      <c r="X28" s="32">
        <v>0.337812</v>
      </c>
      <c r="Y28" s="32">
        <v>0.677349</v>
      </c>
      <c r="Z28" s="32">
        <v>0.155314</v>
      </c>
      <c r="AA28" s="32">
        <v>0.147188</v>
      </c>
      <c r="AB28" s="32">
        <v>0.218432</v>
      </c>
      <c r="AC28" s="32">
        <v>0.185835</v>
      </c>
      <c r="AD28" s="32">
        <v>0.161597</v>
      </c>
      <c r="AE28" s="32">
        <v>0.201724</v>
      </c>
      <c r="AF28" s="32">
        <v>0.144922</v>
      </c>
      <c r="AG28" s="32">
        <v>0.234865</v>
      </c>
      <c r="AH28" s="32">
        <v>0.2066</v>
      </c>
      <c r="AI28" s="32">
        <v>0.221598</v>
      </c>
      <c r="AJ28" s="32">
        <v>0.174714</v>
      </c>
      <c r="AK28" s="32">
        <v>0.207716</v>
      </c>
      <c r="AL28" s="32">
        <v>0.204127</v>
      </c>
      <c r="AM28" s="32">
        <v>0.223408</v>
      </c>
      <c r="AN28" s="32">
        <v>0.162755</v>
      </c>
      <c r="AO28" s="32">
        <v>0.145016</v>
      </c>
      <c r="AP28" s="32">
        <v>0.196103</v>
      </c>
      <c r="AQ28" s="32">
        <v>0.206598</v>
      </c>
      <c r="AR28" s="32">
        <v>0.15549</v>
      </c>
      <c r="AS28" s="32">
        <v>0.158933</v>
      </c>
      <c r="AT28" s="32">
        <v>0.204797</v>
      </c>
      <c r="AU28" s="32">
        <v>0.184655</v>
      </c>
      <c r="AV28" s="32">
        <v>0.196675</v>
      </c>
      <c r="AW28" s="32">
        <v>0.234231</v>
      </c>
      <c r="AX28" s="32">
        <v>0.186622</v>
      </c>
      <c r="AY28" s="32">
        <v>0.176889</v>
      </c>
      <c r="AZ28" s="32">
        <v>0.816064</v>
      </c>
      <c r="BA28" s="32">
        <v>0.28465</v>
      </c>
      <c r="BB28" s="32">
        <v>0.24115</v>
      </c>
      <c r="BC28" s="32">
        <v>0.291139</v>
      </c>
      <c r="BD28" s="32">
        <v>0.161718</v>
      </c>
      <c r="BE28" s="32">
        <v>0.288757</v>
      </c>
      <c r="BF28" s="32">
        <v>0.214978</v>
      </c>
      <c r="BG28" s="32">
        <v>0.184833</v>
      </c>
      <c r="BH28" s="32">
        <v>0.170319</v>
      </c>
      <c r="BI28" s="32">
        <v>0.169665</v>
      </c>
      <c r="BJ28" s="32">
        <v>0.16208</v>
      </c>
      <c r="BK28" s="32">
        <v>0.221188</v>
      </c>
      <c r="BL28" s="32">
        <v>0.277194</v>
      </c>
      <c r="BM28" s="32">
        <v>0.29387</v>
      </c>
      <c r="BN28" s="32">
        <v>0.240974</v>
      </c>
      <c r="BO28" s="32">
        <v>0.21541</v>
      </c>
      <c r="BP28" s="32">
        <v>0.181746</v>
      </c>
      <c r="BQ28" s="32">
        <v>1.327038</v>
      </c>
      <c r="BR28" s="32">
        <v>0.246343</v>
      </c>
      <c r="BS28" s="32">
        <v>0.197055</v>
      </c>
      <c r="BT28" s="32">
        <v>0.209518</v>
      </c>
      <c r="BU28" s="32">
        <v>0.144439</v>
      </c>
      <c r="BV28" s="32">
        <v>0.153297</v>
      </c>
      <c r="BW28" s="32">
        <v>0.240247</v>
      </c>
      <c r="BX28" s="32">
        <v>0.195941</v>
      </c>
      <c r="BY28" s="32">
        <v>0.17067</v>
      </c>
      <c r="BZ28" s="32">
        <v>0.156186</v>
      </c>
      <c r="CA28" s="32">
        <v>0.200649</v>
      </c>
      <c r="CB28" s="32">
        <v>0.201495</v>
      </c>
      <c r="CC28" s="32">
        <v>0.265775</v>
      </c>
      <c r="CD28" s="32">
        <v>0.264982</v>
      </c>
      <c r="CE28" s="32">
        <f t="shared" si="1"/>
        <v>0.3933609506</v>
      </c>
      <c r="CF28" s="32"/>
      <c r="CG28" s="32"/>
      <c r="CH28" s="32"/>
      <c r="CI28" s="32"/>
      <c r="CJ28" s="32"/>
      <c r="CK28" s="32"/>
      <c r="CL28" s="32"/>
      <c r="CM28" s="32"/>
      <c r="CN28" s="32"/>
      <c r="CO28" s="32"/>
      <c r="CP28" s="32"/>
      <c r="CQ28" s="32"/>
      <c r="CR28" s="32"/>
      <c r="CS28" s="32"/>
      <c r="CT28" s="32"/>
      <c r="CU28" s="32"/>
      <c r="CV28" s="32"/>
      <c r="CW28" s="32"/>
      <c r="CX28" s="32"/>
      <c r="CY28" s="32"/>
      <c r="CZ28" s="32"/>
      <c r="DA28" s="32"/>
      <c r="DB28" s="32"/>
      <c r="DC28" s="32"/>
      <c r="DD28" s="32"/>
      <c r="DE28" s="32"/>
      <c r="DF28" s="32"/>
      <c r="DG28" s="32"/>
      <c r="DH28" s="32"/>
      <c r="DI28" s="32"/>
      <c r="DJ28" s="32"/>
      <c r="DK28" s="32"/>
      <c r="DL28" s="32"/>
      <c r="DM28" s="32"/>
      <c r="DN28" s="32"/>
      <c r="DO28" s="32"/>
      <c r="DP28" s="32"/>
      <c r="DQ28" s="32"/>
      <c r="DR28" s="32"/>
      <c r="DS28" s="32"/>
      <c r="DT28" s="32"/>
      <c r="DU28" s="32"/>
      <c r="DV28" s="32"/>
      <c r="DW28" s="32"/>
      <c r="DX28" s="32"/>
      <c r="DY28" s="32"/>
      <c r="DZ28" s="32"/>
      <c r="EA28" s="32"/>
      <c r="EB28" s="32"/>
      <c r="EC28" s="32"/>
      <c r="ED28" s="32"/>
    </row>
    <row r="29">
      <c r="A29" s="32" t="s">
        <v>184</v>
      </c>
      <c r="B29" s="32">
        <v>0.02712</v>
      </c>
      <c r="C29" s="32">
        <v>0.035999</v>
      </c>
      <c r="D29" s="32">
        <v>0.030638</v>
      </c>
      <c r="E29" s="32">
        <v>0.234792</v>
      </c>
      <c r="F29" s="32">
        <v>0.255414</v>
      </c>
      <c r="G29" s="32">
        <v>3.876429</v>
      </c>
      <c r="H29" s="32">
        <v>3.980563</v>
      </c>
      <c r="I29" s="32">
        <v>7.067046</v>
      </c>
      <c r="J29" s="32">
        <v>2.872754</v>
      </c>
      <c r="K29" s="32">
        <v>2.102872</v>
      </c>
      <c r="L29" s="32">
        <v>0.171652</v>
      </c>
      <c r="M29" s="32">
        <v>1.775007</v>
      </c>
      <c r="N29" s="32">
        <v>1.158017</v>
      </c>
      <c r="O29" s="32">
        <v>0.831308</v>
      </c>
      <c r="P29" s="32">
        <v>0.596151</v>
      </c>
      <c r="Q29" s="32">
        <v>0.031157</v>
      </c>
      <c r="R29" s="32">
        <v>0.119479</v>
      </c>
      <c r="S29" s="32">
        <v>0.065391</v>
      </c>
      <c r="T29" s="32">
        <v>0.729723</v>
      </c>
      <c r="U29" s="32">
        <v>0.066604</v>
      </c>
      <c r="V29" s="32">
        <v>0.129267</v>
      </c>
      <c r="W29" s="32">
        <v>0.044448</v>
      </c>
      <c r="X29" s="32">
        <v>0.001157</v>
      </c>
      <c r="Y29" s="32">
        <v>0.166315</v>
      </c>
      <c r="Z29" s="32">
        <v>9.96E-4</v>
      </c>
      <c r="AA29" s="32">
        <v>0.363583</v>
      </c>
      <c r="AB29" s="32">
        <v>0.115971</v>
      </c>
      <c r="AC29" s="32">
        <v>0.245856</v>
      </c>
      <c r="AD29" s="32">
        <v>0.411429</v>
      </c>
      <c r="AE29" s="32">
        <v>0.288178</v>
      </c>
      <c r="AF29" s="32">
        <v>0.230933</v>
      </c>
      <c r="AG29" s="32">
        <v>0.086216</v>
      </c>
      <c r="AH29" s="32">
        <v>0.05043</v>
      </c>
      <c r="AI29" s="32">
        <v>0.073616</v>
      </c>
      <c r="AJ29" s="32">
        <v>0.087968</v>
      </c>
      <c r="AK29" s="32">
        <v>0.056819</v>
      </c>
      <c r="AL29" s="32">
        <v>0.054277</v>
      </c>
      <c r="AM29" s="32">
        <v>0.06076</v>
      </c>
      <c r="AN29" s="32">
        <v>0.626234</v>
      </c>
      <c r="AO29" s="32">
        <v>0.052588</v>
      </c>
      <c r="AP29" s="32">
        <v>0.058039</v>
      </c>
      <c r="AQ29" s="32">
        <v>0.033013</v>
      </c>
      <c r="AR29" s="32">
        <v>0.057753</v>
      </c>
      <c r="AS29" s="32">
        <v>0.045409</v>
      </c>
      <c r="AT29" s="32">
        <v>0.063182</v>
      </c>
      <c r="AU29" s="32">
        <v>0.05036</v>
      </c>
      <c r="AV29" s="32">
        <v>0.084113</v>
      </c>
      <c r="AW29" s="32">
        <v>0.081586</v>
      </c>
      <c r="AX29" s="32">
        <v>0.059945</v>
      </c>
      <c r="AY29" s="32">
        <v>0.067218</v>
      </c>
      <c r="AZ29" s="32">
        <v>0.110341</v>
      </c>
      <c r="BA29" s="32">
        <v>0.076326</v>
      </c>
      <c r="BB29" s="32">
        <v>0.054661</v>
      </c>
      <c r="BC29" s="32">
        <v>0.068342</v>
      </c>
      <c r="BD29" s="32">
        <v>0.057077</v>
      </c>
      <c r="BE29" s="32">
        <v>0.053866</v>
      </c>
      <c r="BF29" s="32">
        <v>0.068287</v>
      </c>
      <c r="BG29" s="32">
        <v>0.044059</v>
      </c>
      <c r="BH29" s="32">
        <v>0.052245</v>
      </c>
      <c r="BI29" s="32">
        <v>0.037343</v>
      </c>
      <c r="BJ29" s="32">
        <v>0.049553</v>
      </c>
      <c r="BK29" s="32">
        <v>0.061748</v>
      </c>
      <c r="BL29" s="32">
        <v>0.064754</v>
      </c>
      <c r="BM29" s="32">
        <v>0.06495</v>
      </c>
      <c r="BN29" s="32">
        <v>0.059701</v>
      </c>
      <c r="BO29" s="32">
        <v>0.02748</v>
      </c>
      <c r="BP29" s="32">
        <v>0.044937</v>
      </c>
      <c r="BQ29" s="32">
        <v>0.071583</v>
      </c>
      <c r="BR29" s="32">
        <v>0.060217</v>
      </c>
      <c r="BS29" s="32">
        <v>0.06338</v>
      </c>
      <c r="BT29" s="32">
        <v>0.031671</v>
      </c>
      <c r="BU29" s="32">
        <v>0.037245</v>
      </c>
      <c r="BV29" s="32">
        <v>0.0661</v>
      </c>
      <c r="BW29" s="32">
        <v>0.043881</v>
      </c>
      <c r="BX29" s="32">
        <v>0.048673</v>
      </c>
      <c r="BY29" s="32">
        <v>0.065256</v>
      </c>
      <c r="BZ29" s="32">
        <v>0.034327</v>
      </c>
      <c r="CA29" s="32">
        <v>0.045786</v>
      </c>
      <c r="CB29" s="32">
        <v>0.066483</v>
      </c>
      <c r="CC29" s="32">
        <v>0.048573</v>
      </c>
      <c r="CD29" s="32">
        <v>0.052811</v>
      </c>
      <c r="CE29" s="32">
        <f t="shared" si="1"/>
        <v>0.3889806296</v>
      </c>
      <c r="CF29" s="32"/>
      <c r="CG29" s="32"/>
      <c r="CH29" s="32"/>
      <c r="CI29" s="32"/>
      <c r="CJ29" s="32"/>
      <c r="CK29" s="32"/>
      <c r="CL29" s="32"/>
      <c r="CM29" s="32"/>
      <c r="CN29" s="32"/>
      <c r="CO29" s="32"/>
      <c r="CP29" s="32"/>
      <c r="CQ29" s="32"/>
      <c r="CR29" s="32"/>
      <c r="CS29" s="32"/>
      <c r="CT29" s="32"/>
      <c r="CU29" s="32"/>
      <c r="CV29" s="32"/>
      <c r="CW29" s="32"/>
      <c r="CX29" s="32"/>
      <c r="CY29" s="32"/>
      <c r="CZ29" s="32"/>
      <c r="DA29" s="32"/>
      <c r="DB29" s="32"/>
      <c r="DC29" s="32"/>
      <c r="DD29" s="32"/>
      <c r="DE29" s="32"/>
      <c r="DF29" s="32"/>
      <c r="DG29" s="32"/>
      <c r="DH29" s="32"/>
      <c r="DI29" s="32"/>
      <c r="DJ29" s="32"/>
      <c r="DK29" s="32"/>
      <c r="DL29" s="32"/>
      <c r="DM29" s="32"/>
      <c r="DN29" s="32"/>
      <c r="DO29" s="32"/>
      <c r="DP29" s="32"/>
      <c r="DQ29" s="32"/>
      <c r="DR29" s="32"/>
      <c r="DS29" s="32"/>
      <c r="DT29" s="32"/>
      <c r="DU29" s="32"/>
      <c r="DV29" s="32"/>
      <c r="DW29" s="32"/>
      <c r="DX29" s="32"/>
      <c r="DY29" s="32"/>
      <c r="DZ29" s="32"/>
      <c r="EA29" s="32"/>
      <c r="EB29" s="32"/>
      <c r="EC29" s="32"/>
      <c r="ED29" s="32"/>
    </row>
    <row r="30">
      <c r="A30" s="32" t="s">
        <v>185</v>
      </c>
      <c r="B30" s="32">
        <v>0.446426</v>
      </c>
      <c r="C30" s="32">
        <v>0.487717</v>
      </c>
      <c r="D30" s="32">
        <v>0.394892</v>
      </c>
      <c r="E30" s="32">
        <v>0.239643</v>
      </c>
      <c r="F30" s="32">
        <v>0.479004</v>
      </c>
      <c r="G30" s="32">
        <v>0.109327</v>
      </c>
      <c r="H30" s="32">
        <v>0.174124</v>
      </c>
      <c r="I30" s="32">
        <v>0.101496</v>
      </c>
      <c r="J30" s="32">
        <v>0.140863</v>
      </c>
      <c r="K30" s="32">
        <v>0.243388</v>
      </c>
      <c r="L30" s="32">
        <v>2.075103</v>
      </c>
      <c r="M30" s="32">
        <v>1.856139</v>
      </c>
      <c r="N30" s="32">
        <v>1.616433</v>
      </c>
      <c r="O30" s="32">
        <v>9.106024</v>
      </c>
      <c r="P30" s="32">
        <v>0.908529</v>
      </c>
      <c r="Q30" s="32">
        <v>0.049851</v>
      </c>
      <c r="R30" s="32">
        <v>0.001867</v>
      </c>
      <c r="S30" s="32">
        <v>0.078469</v>
      </c>
      <c r="T30" s="32">
        <v>0.218783</v>
      </c>
      <c r="U30" s="32">
        <v>0.192981</v>
      </c>
      <c r="V30" s="32">
        <v>0.032748</v>
      </c>
      <c r="W30" s="32">
        <v>0.197548</v>
      </c>
      <c r="X30" s="32">
        <v>0.089659</v>
      </c>
      <c r="Y30" s="32">
        <v>0.027475</v>
      </c>
      <c r="Z30" s="32">
        <v>0.105534</v>
      </c>
      <c r="AA30" s="32">
        <v>0.35481</v>
      </c>
      <c r="AB30" s="32">
        <v>0.221809</v>
      </c>
      <c r="AC30" s="32">
        <v>0.222771</v>
      </c>
      <c r="AD30" s="32">
        <v>0.233969</v>
      </c>
      <c r="AE30" s="32">
        <v>0.297399</v>
      </c>
      <c r="AF30" s="32">
        <v>0.182626</v>
      </c>
      <c r="AG30" s="32">
        <v>0.260631</v>
      </c>
      <c r="AH30" s="32">
        <v>0.252149</v>
      </c>
      <c r="AI30" s="32">
        <v>0.141222</v>
      </c>
      <c r="AJ30" s="32">
        <v>0.245577</v>
      </c>
      <c r="AK30" s="32">
        <v>0.223551</v>
      </c>
      <c r="AL30" s="32">
        <v>0.218287</v>
      </c>
      <c r="AM30" s="32">
        <v>0.239299</v>
      </c>
      <c r="AN30" s="32">
        <v>0.223065</v>
      </c>
      <c r="AO30" s="32">
        <v>0.168123</v>
      </c>
      <c r="AP30" s="32">
        <v>0.204896</v>
      </c>
      <c r="AQ30" s="32">
        <v>0.182105</v>
      </c>
      <c r="AR30" s="32">
        <v>0.209911</v>
      </c>
      <c r="AS30" s="32">
        <v>0.19772</v>
      </c>
      <c r="AT30" s="32">
        <v>0.237478</v>
      </c>
      <c r="AU30" s="32">
        <v>0.220327</v>
      </c>
      <c r="AV30" s="32">
        <v>0.217703</v>
      </c>
      <c r="AW30" s="32">
        <v>0.214931</v>
      </c>
      <c r="AX30" s="32">
        <v>0.186622</v>
      </c>
      <c r="AY30" s="32">
        <v>0.19104</v>
      </c>
      <c r="AZ30" s="32">
        <v>0.162063</v>
      </c>
      <c r="BA30" s="32">
        <v>0.182283</v>
      </c>
      <c r="BB30" s="32">
        <v>0.207925</v>
      </c>
      <c r="BC30" s="32">
        <v>0.158554</v>
      </c>
      <c r="BD30" s="32">
        <v>0.131277</v>
      </c>
      <c r="BE30" s="32">
        <v>0.128925</v>
      </c>
      <c r="BF30" s="32">
        <v>0.205704</v>
      </c>
      <c r="BG30" s="32">
        <v>0.19343</v>
      </c>
      <c r="BH30" s="32">
        <v>0.137927</v>
      </c>
      <c r="BI30" s="32">
        <v>0.138005</v>
      </c>
      <c r="BJ30" s="32">
        <v>0.115624</v>
      </c>
      <c r="BK30" s="32">
        <v>0.189853</v>
      </c>
      <c r="BL30" s="32">
        <v>0.148821</v>
      </c>
      <c r="BM30" s="32">
        <v>0.232115</v>
      </c>
      <c r="BN30" s="32">
        <v>0.161735</v>
      </c>
      <c r="BO30" s="32">
        <v>0.11524</v>
      </c>
      <c r="BP30" s="32">
        <v>0.130817</v>
      </c>
      <c r="BQ30" s="32">
        <v>0.118387</v>
      </c>
      <c r="BR30" s="32">
        <v>0.134668</v>
      </c>
      <c r="BS30" s="32">
        <v>0.104865</v>
      </c>
      <c r="BT30" s="32">
        <v>0.101105</v>
      </c>
      <c r="BU30" s="32">
        <v>0.119912</v>
      </c>
      <c r="BV30" s="32">
        <v>0.08579</v>
      </c>
      <c r="BW30" s="32">
        <v>0.132739</v>
      </c>
      <c r="BX30" s="32">
        <v>0.178469</v>
      </c>
      <c r="BY30" s="32">
        <v>0.156866</v>
      </c>
      <c r="BZ30" s="32">
        <v>0.099547</v>
      </c>
      <c r="CA30" s="32">
        <v>0.184489</v>
      </c>
      <c r="CB30" s="32">
        <v>0.144217</v>
      </c>
      <c r="CC30" s="32">
        <v>0.140219</v>
      </c>
      <c r="CD30" s="32">
        <v>0.103769</v>
      </c>
      <c r="CE30" s="32">
        <f t="shared" si="1"/>
        <v>0.3637948642</v>
      </c>
      <c r="CF30" s="32"/>
      <c r="CG30" s="32"/>
      <c r="CH30" s="32"/>
      <c r="CI30" s="32"/>
      <c r="CJ30" s="32"/>
      <c r="CK30" s="32"/>
      <c r="CL30" s="32"/>
      <c r="CM30" s="32"/>
      <c r="CN30" s="32"/>
      <c r="CO30" s="32"/>
      <c r="CP30" s="32"/>
      <c r="CQ30" s="32"/>
      <c r="CR30" s="32"/>
      <c r="CS30" s="32"/>
      <c r="CT30" s="32"/>
      <c r="CU30" s="32"/>
      <c r="CV30" s="32"/>
      <c r="CW30" s="32"/>
      <c r="CX30" s="32"/>
      <c r="CY30" s="32"/>
      <c r="CZ30" s="32"/>
      <c r="DA30" s="32"/>
      <c r="DB30" s="32"/>
      <c r="DC30" s="32"/>
      <c r="DD30" s="32"/>
      <c r="DE30" s="32"/>
      <c r="DF30" s="32"/>
      <c r="DG30" s="32"/>
      <c r="DH30" s="32"/>
      <c r="DI30" s="32"/>
      <c r="DJ30" s="32"/>
      <c r="DK30" s="32"/>
      <c r="DL30" s="32"/>
      <c r="DM30" s="32"/>
      <c r="DN30" s="32"/>
      <c r="DO30" s="32"/>
      <c r="DP30" s="32"/>
      <c r="DQ30" s="32"/>
      <c r="DR30" s="32"/>
      <c r="DS30" s="32"/>
      <c r="DT30" s="32"/>
      <c r="DU30" s="32"/>
      <c r="DV30" s="32"/>
      <c r="DW30" s="32"/>
      <c r="DX30" s="32"/>
      <c r="DY30" s="32"/>
      <c r="DZ30" s="32"/>
      <c r="EA30" s="32"/>
      <c r="EB30" s="32"/>
      <c r="EC30" s="32"/>
      <c r="ED30" s="32"/>
    </row>
    <row r="31">
      <c r="A31" s="32" t="s">
        <v>186</v>
      </c>
      <c r="B31" s="32">
        <v>0.263422</v>
      </c>
      <c r="C31" s="32">
        <v>0.420388</v>
      </c>
      <c r="D31" s="32">
        <v>0.195574</v>
      </c>
      <c r="E31" s="32">
        <v>0.194043</v>
      </c>
      <c r="F31" s="32">
        <v>0.238278</v>
      </c>
      <c r="G31" s="32">
        <v>0.059349</v>
      </c>
      <c r="H31" s="32">
        <v>0.032395</v>
      </c>
      <c r="I31" s="32">
        <v>0.052198</v>
      </c>
      <c r="J31" s="32">
        <v>0.021343</v>
      </c>
      <c r="K31" s="32">
        <v>0.1006</v>
      </c>
      <c r="L31" s="32">
        <v>0.025865</v>
      </c>
      <c r="M31" s="32">
        <v>0.211734</v>
      </c>
      <c r="N31" s="32">
        <v>0.038334</v>
      </c>
      <c r="O31" s="32">
        <v>0.017052</v>
      </c>
      <c r="P31" s="32">
        <v>0.091539</v>
      </c>
      <c r="Q31" s="32">
        <v>0.660529</v>
      </c>
      <c r="R31" s="32">
        <v>0.009334</v>
      </c>
      <c r="S31" s="32">
        <v>0.200532</v>
      </c>
      <c r="T31" s="32">
        <v>0.036019</v>
      </c>
      <c r="U31" s="32">
        <v>0.511485</v>
      </c>
      <c r="V31" s="32">
        <v>1.712355</v>
      </c>
      <c r="W31" s="32">
        <v>1.915598</v>
      </c>
      <c r="X31" s="32">
        <v>2.450297</v>
      </c>
      <c r="Y31" s="32">
        <v>0.620567</v>
      </c>
      <c r="Z31" s="32">
        <v>3.174967</v>
      </c>
      <c r="AA31" s="32">
        <v>0.164733</v>
      </c>
      <c r="AB31" s="32">
        <v>0.25221</v>
      </c>
      <c r="AC31" s="32">
        <v>0.133894</v>
      </c>
      <c r="AD31" s="32">
        <v>0.122933</v>
      </c>
      <c r="AE31" s="32">
        <v>0.102591</v>
      </c>
      <c r="AF31" s="32">
        <v>0.342865</v>
      </c>
      <c r="AG31" s="32">
        <v>0.347838</v>
      </c>
      <c r="AH31" s="32">
        <v>0.355449</v>
      </c>
      <c r="AI31" s="32">
        <v>0.335026</v>
      </c>
      <c r="AJ31" s="32">
        <v>0.324993</v>
      </c>
      <c r="AK31" s="32">
        <v>0.303657</v>
      </c>
      <c r="AL31" s="32">
        <v>0.375217</v>
      </c>
      <c r="AM31" s="32">
        <v>0.347732</v>
      </c>
      <c r="AN31" s="32">
        <v>0.093357</v>
      </c>
      <c r="AO31" s="32">
        <v>0.182466</v>
      </c>
      <c r="AP31" s="32">
        <v>0.282282</v>
      </c>
      <c r="AQ31" s="32">
        <v>0.169325</v>
      </c>
      <c r="AR31" s="32">
        <v>0.126613</v>
      </c>
      <c r="AS31" s="32">
        <v>0.310298</v>
      </c>
      <c r="AT31" s="32">
        <v>0.407416</v>
      </c>
      <c r="AU31" s="32">
        <v>0.36931</v>
      </c>
      <c r="AV31" s="32">
        <v>0.330266</v>
      </c>
      <c r="AW31" s="32">
        <v>0.300026</v>
      </c>
      <c r="AX31" s="32">
        <v>0.252222</v>
      </c>
      <c r="AY31" s="32">
        <v>0.186323</v>
      </c>
      <c r="AZ31" s="32">
        <v>0.285048</v>
      </c>
      <c r="BA31" s="32">
        <v>0.325057</v>
      </c>
      <c r="BB31" s="32">
        <v>0.299026</v>
      </c>
      <c r="BC31" s="32">
        <v>0.412788</v>
      </c>
      <c r="BD31" s="32">
        <v>0.19977</v>
      </c>
      <c r="BE31" s="32">
        <v>0.333793</v>
      </c>
      <c r="BF31" s="32">
        <v>0.284108</v>
      </c>
      <c r="BG31" s="32">
        <v>0.231041</v>
      </c>
      <c r="BH31" s="32">
        <v>0.125388</v>
      </c>
      <c r="BI31" s="32">
        <v>0.220808</v>
      </c>
      <c r="BJ31" s="32">
        <v>0.230215</v>
      </c>
      <c r="BK31" s="32">
        <v>0.274642</v>
      </c>
      <c r="BL31" s="32">
        <v>0.259017</v>
      </c>
      <c r="BM31" s="32">
        <v>0.332201</v>
      </c>
      <c r="BN31" s="32">
        <v>0.293077</v>
      </c>
      <c r="BO31" s="32">
        <v>0.21541</v>
      </c>
      <c r="BP31" s="32">
        <v>0.218694</v>
      </c>
      <c r="BQ31" s="32">
        <v>0.265683</v>
      </c>
      <c r="BR31" s="32">
        <v>0.290138</v>
      </c>
      <c r="BS31" s="32">
        <v>0.210883</v>
      </c>
      <c r="BT31" s="32">
        <v>0.151048</v>
      </c>
      <c r="BU31" s="32">
        <v>0.226197</v>
      </c>
      <c r="BV31" s="32">
        <v>0.209552</v>
      </c>
      <c r="BW31" s="32">
        <v>0.234762</v>
      </c>
      <c r="BX31" s="32">
        <v>0.375658</v>
      </c>
      <c r="BY31" s="32">
        <v>0.248475</v>
      </c>
      <c r="BZ31" s="32">
        <v>0.162193</v>
      </c>
      <c r="CA31" s="32">
        <v>0.257208</v>
      </c>
      <c r="CB31" s="32">
        <v>0.235248</v>
      </c>
      <c r="CC31" s="32">
        <v>0.263025</v>
      </c>
      <c r="CD31" s="32">
        <v>0.19642</v>
      </c>
      <c r="CE31" s="32">
        <f t="shared" si="1"/>
        <v>0.3412273086</v>
      </c>
      <c r="CF31" s="32"/>
      <c r="CG31" s="32"/>
      <c r="CH31" s="32"/>
      <c r="CI31" s="32"/>
      <c r="CJ31" s="32"/>
      <c r="CK31" s="32"/>
      <c r="CL31" s="32"/>
      <c r="CM31" s="32"/>
      <c r="CN31" s="32"/>
      <c r="CO31" s="32"/>
      <c r="CP31" s="32"/>
      <c r="CQ31" s="32"/>
      <c r="CR31" s="32"/>
      <c r="CS31" s="32"/>
      <c r="CT31" s="32"/>
      <c r="CU31" s="32"/>
      <c r="CV31" s="32"/>
      <c r="CW31" s="32"/>
      <c r="CX31" s="32"/>
      <c r="CY31" s="32"/>
      <c r="CZ31" s="32"/>
      <c r="DA31" s="32"/>
      <c r="DB31" s="32"/>
      <c r="DC31" s="32"/>
      <c r="DD31" s="32"/>
      <c r="DE31" s="32"/>
      <c r="DF31" s="32"/>
      <c r="DG31" s="32"/>
      <c r="DH31" s="32"/>
      <c r="DI31" s="32"/>
      <c r="DJ31" s="32"/>
      <c r="DK31" s="32"/>
      <c r="DL31" s="32"/>
      <c r="DM31" s="32"/>
      <c r="DN31" s="32"/>
      <c r="DO31" s="32"/>
      <c r="DP31" s="32"/>
      <c r="DQ31" s="32"/>
      <c r="DR31" s="32"/>
      <c r="DS31" s="32"/>
      <c r="DT31" s="32"/>
      <c r="DU31" s="32"/>
      <c r="DV31" s="32"/>
      <c r="DW31" s="32"/>
      <c r="DX31" s="32"/>
      <c r="DY31" s="32"/>
      <c r="DZ31" s="32"/>
      <c r="EA31" s="32"/>
      <c r="EB31" s="32"/>
      <c r="EC31" s="32"/>
      <c r="ED31" s="32"/>
    </row>
    <row r="32">
      <c r="A32" s="32" t="s">
        <v>187</v>
      </c>
      <c r="B32" s="32">
        <v>0.456567</v>
      </c>
      <c r="C32" s="32">
        <v>0.447802</v>
      </c>
      <c r="D32" s="32">
        <v>0.469786</v>
      </c>
      <c r="E32" s="32">
        <v>0.638401</v>
      </c>
      <c r="F32" s="32">
        <v>1.033081</v>
      </c>
      <c r="G32" s="32">
        <v>0.043731</v>
      </c>
      <c r="H32" s="32">
        <v>0.076939</v>
      </c>
      <c r="I32" s="32">
        <v>0.185593</v>
      </c>
      <c r="J32" s="32">
        <v>0.145132</v>
      </c>
      <c r="K32" s="32">
        <v>0.214181</v>
      </c>
      <c r="L32" s="32">
        <v>0.20222</v>
      </c>
      <c r="M32" s="32">
        <v>1.075492</v>
      </c>
      <c r="N32" s="32">
        <v>0.062293</v>
      </c>
      <c r="O32" s="32">
        <v>1.249094</v>
      </c>
      <c r="P32" s="32">
        <v>0.344417</v>
      </c>
      <c r="Q32" s="32">
        <v>1.462822</v>
      </c>
      <c r="R32" s="32">
        <v>0.020535</v>
      </c>
      <c r="S32" s="32">
        <v>0.004359</v>
      </c>
      <c r="T32" s="32">
        <v>0.128068</v>
      </c>
      <c r="U32" s="32">
        <v>0.140039</v>
      </c>
      <c r="V32" s="32">
        <v>0.582132</v>
      </c>
      <c r="W32" s="32">
        <v>0.57721</v>
      </c>
      <c r="X32" s="32">
        <v>0.669262</v>
      </c>
      <c r="Y32" s="32">
        <v>0.385382</v>
      </c>
      <c r="Z32" s="32">
        <v>0.838295</v>
      </c>
      <c r="AA32" s="32">
        <v>0.192027</v>
      </c>
      <c r="AB32" s="32">
        <v>0.202668</v>
      </c>
      <c r="AC32" s="32">
        <v>0.222771</v>
      </c>
      <c r="AD32" s="32">
        <v>0.176468</v>
      </c>
      <c r="AE32" s="32">
        <v>0.225931</v>
      </c>
      <c r="AF32" s="32">
        <v>0.235646</v>
      </c>
      <c r="AG32" s="32">
        <v>0.297298</v>
      </c>
      <c r="AH32" s="32">
        <v>0.295259</v>
      </c>
      <c r="AI32" s="32">
        <v>0.253899</v>
      </c>
      <c r="AJ32" s="32">
        <v>0.232138</v>
      </c>
      <c r="AK32" s="32">
        <v>0.200265</v>
      </c>
      <c r="AL32" s="32">
        <v>0.246605</v>
      </c>
      <c r="AM32" s="32">
        <v>0.264538</v>
      </c>
      <c r="AN32" s="32">
        <v>0.156145</v>
      </c>
      <c r="AO32" s="32">
        <v>0.174498</v>
      </c>
      <c r="AP32" s="32">
        <v>0.250624</v>
      </c>
      <c r="AQ32" s="32">
        <v>0.127793</v>
      </c>
      <c r="AR32" s="32">
        <v>0.198805</v>
      </c>
      <c r="AS32" s="32">
        <v>0.217587</v>
      </c>
      <c r="AT32" s="32">
        <v>0.301749</v>
      </c>
      <c r="AU32" s="32">
        <v>0.246556</v>
      </c>
      <c r="AV32" s="32">
        <v>0.26347</v>
      </c>
      <c r="AW32" s="32">
        <v>0.343013</v>
      </c>
      <c r="AX32" s="32">
        <v>0.298595</v>
      </c>
      <c r="AY32" s="32">
        <v>0.202833</v>
      </c>
      <c r="AZ32" s="32">
        <v>0.379297</v>
      </c>
      <c r="BA32" s="32">
        <v>0.387016</v>
      </c>
      <c r="BB32" s="32">
        <v>0.310815</v>
      </c>
      <c r="BC32" s="32">
        <v>0.433291</v>
      </c>
      <c r="BD32" s="32">
        <v>0.209283</v>
      </c>
      <c r="BE32" s="32">
        <v>0.419448</v>
      </c>
      <c r="BF32" s="32">
        <v>0.25713</v>
      </c>
      <c r="BG32" s="32">
        <v>0.196654</v>
      </c>
      <c r="BH32" s="32">
        <v>0.096131</v>
      </c>
      <c r="BI32" s="32">
        <v>0.377484</v>
      </c>
      <c r="BJ32" s="32">
        <v>0.366486</v>
      </c>
      <c r="BK32" s="32">
        <v>0.39353</v>
      </c>
      <c r="BL32" s="32">
        <v>0.209032</v>
      </c>
      <c r="BM32" s="32">
        <v>0.294935</v>
      </c>
      <c r="BN32" s="32">
        <v>0.371231</v>
      </c>
      <c r="BO32" s="32">
        <v>0.217183</v>
      </c>
      <c r="BP32" s="32">
        <v>0.266627</v>
      </c>
      <c r="BQ32" s="32">
        <v>0.26293</v>
      </c>
      <c r="BR32" s="32">
        <v>0.817859</v>
      </c>
      <c r="BS32" s="32">
        <v>0.500127</v>
      </c>
      <c r="BT32" s="32">
        <v>0.466544</v>
      </c>
      <c r="BU32" s="32">
        <v>0.317948</v>
      </c>
      <c r="BV32" s="32">
        <v>0.250338</v>
      </c>
      <c r="BW32" s="32">
        <v>0.3313</v>
      </c>
      <c r="BX32" s="32">
        <v>0.415595</v>
      </c>
      <c r="BY32" s="32">
        <v>0.429185</v>
      </c>
      <c r="BZ32" s="32">
        <v>0.169916</v>
      </c>
      <c r="CA32" s="32">
        <v>0.301647</v>
      </c>
      <c r="CB32" s="32">
        <v>0.293549</v>
      </c>
      <c r="CC32" s="32">
        <v>0.410576</v>
      </c>
      <c r="CD32" s="32">
        <v>0.183449</v>
      </c>
      <c r="CE32" s="32">
        <f t="shared" si="1"/>
        <v>0.3409450617</v>
      </c>
      <c r="CF32" s="32"/>
      <c r="CG32" s="32"/>
      <c r="CH32" s="32"/>
      <c r="CI32" s="32"/>
      <c r="CJ32" s="32"/>
      <c r="CK32" s="32"/>
      <c r="CL32" s="32"/>
      <c r="CM32" s="32"/>
      <c r="CN32" s="32"/>
      <c r="CO32" s="32"/>
      <c r="CP32" s="32"/>
      <c r="CQ32" s="32"/>
      <c r="CR32" s="32"/>
      <c r="CS32" s="32"/>
      <c r="CT32" s="32"/>
      <c r="CU32" s="32"/>
      <c r="CV32" s="32"/>
      <c r="CW32" s="32"/>
      <c r="CX32" s="32"/>
      <c r="CY32" s="32"/>
      <c r="CZ32" s="32"/>
      <c r="DA32" s="32"/>
      <c r="DB32" s="32"/>
      <c r="DC32" s="32"/>
      <c r="DD32" s="32"/>
      <c r="DE32" s="32"/>
      <c r="DF32" s="32"/>
      <c r="DG32" s="32"/>
      <c r="DH32" s="32"/>
      <c r="DI32" s="32"/>
      <c r="DJ32" s="32"/>
      <c r="DK32" s="32"/>
      <c r="DL32" s="32"/>
      <c r="DM32" s="32"/>
      <c r="DN32" s="32"/>
      <c r="DO32" s="32"/>
      <c r="DP32" s="32"/>
      <c r="DQ32" s="32"/>
      <c r="DR32" s="32"/>
      <c r="DS32" s="32"/>
      <c r="DT32" s="32"/>
      <c r="DU32" s="32"/>
      <c r="DV32" s="32"/>
      <c r="DW32" s="32"/>
      <c r="DX32" s="32"/>
      <c r="DY32" s="32"/>
      <c r="DZ32" s="32"/>
      <c r="EA32" s="32"/>
      <c r="EB32" s="32"/>
      <c r="EC32" s="32"/>
      <c r="ED32" s="32"/>
    </row>
    <row r="33">
      <c r="A33" s="32" t="s">
        <v>188</v>
      </c>
      <c r="B33" s="32">
        <v>0.359405</v>
      </c>
      <c r="C33" s="32">
        <v>0.383486</v>
      </c>
      <c r="D33" s="32">
        <v>0.428935</v>
      </c>
      <c r="E33" s="32">
        <v>0.387116</v>
      </c>
      <c r="F33" s="32">
        <v>0.57611</v>
      </c>
      <c r="G33" s="32">
        <v>0.037484</v>
      </c>
      <c r="H33" s="32">
        <v>0.060741</v>
      </c>
      <c r="I33" s="32">
        <v>0.078297</v>
      </c>
      <c r="J33" s="32">
        <v>0.409784</v>
      </c>
      <c r="K33" s="32">
        <v>0.197956</v>
      </c>
      <c r="L33" s="32">
        <v>0.001176</v>
      </c>
      <c r="M33" s="32">
        <v>0.006926</v>
      </c>
      <c r="N33" s="32">
        <v>0.004792</v>
      </c>
      <c r="O33" s="32">
        <v>0.09592</v>
      </c>
      <c r="P33" s="32">
        <v>0.016019</v>
      </c>
      <c r="Q33" s="32">
        <v>0.229004</v>
      </c>
      <c r="R33" s="32">
        <v>0.001867</v>
      </c>
      <c r="S33" s="32">
        <v>0.331313</v>
      </c>
      <c r="T33" s="32">
        <v>0.018677</v>
      </c>
      <c r="U33" s="32">
        <v>1.486636</v>
      </c>
      <c r="V33" s="32">
        <v>0.184852</v>
      </c>
      <c r="W33" s="32">
        <v>0.116059</v>
      </c>
      <c r="X33" s="32">
        <v>0.208819</v>
      </c>
      <c r="Y33" s="32">
        <v>0.355709</v>
      </c>
      <c r="Z33" s="32">
        <v>0.205093</v>
      </c>
      <c r="AA33" s="32">
        <v>0.07798</v>
      </c>
      <c r="AB33" s="32">
        <v>0.334403</v>
      </c>
      <c r="AC33" s="32">
        <v>0.123505</v>
      </c>
      <c r="AD33" s="32">
        <v>0.097157</v>
      </c>
      <c r="AE33" s="32">
        <v>0.106049</v>
      </c>
      <c r="AF33" s="32">
        <v>0.329905</v>
      </c>
      <c r="AG33" s="32">
        <v>0.418199</v>
      </c>
      <c r="AH33" s="32">
        <v>0.427841</v>
      </c>
      <c r="AI33" s="32">
        <v>0.440191</v>
      </c>
      <c r="AJ33" s="32">
        <v>0.59134</v>
      </c>
      <c r="AK33" s="32">
        <v>0.459211</v>
      </c>
      <c r="AL33" s="32">
        <v>0.656039</v>
      </c>
      <c r="AM33" s="32">
        <v>0.3926</v>
      </c>
      <c r="AN33" s="32">
        <v>0.046265</v>
      </c>
      <c r="AO33" s="32">
        <v>0.675681</v>
      </c>
      <c r="AP33" s="32">
        <v>0.403637</v>
      </c>
      <c r="AQ33" s="32">
        <v>0.566548</v>
      </c>
      <c r="AR33" s="32">
        <v>0.335414</v>
      </c>
      <c r="AS33" s="32">
        <v>0.443688</v>
      </c>
      <c r="AT33" s="32">
        <v>0.571908</v>
      </c>
      <c r="AU33" s="32">
        <v>0.487866</v>
      </c>
      <c r="AV33" s="32">
        <v>0.296868</v>
      </c>
      <c r="AW33" s="32">
        <v>0.413194</v>
      </c>
      <c r="AX33" s="32">
        <v>0.442238</v>
      </c>
      <c r="AY33" s="32">
        <v>0.534204</v>
      </c>
      <c r="AZ33" s="32">
        <v>0.379297</v>
      </c>
      <c r="BA33" s="32">
        <v>0.571993</v>
      </c>
      <c r="BB33" s="32">
        <v>0.420137</v>
      </c>
      <c r="BC33" s="32">
        <v>0.483864</v>
      </c>
      <c r="BD33" s="32">
        <v>0.329145</v>
      </c>
      <c r="BE33" s="32">
        <v>0.438875</v>
      </c>
      <c r="BF33" s="32">
        <v>0.286637</v>
      </c>
      <c r="BG33" s="32">
        <v>0.342801</v>
      </c>
      <c r="BH33" s="32">
        <v>0.406466</v>
      </c>
      <c r="BI33" s="32">
        <v>0.340142</v>
      </c>
      <c r="BJ33" s="32">
        <v>0.343774</v>
      </c>
      <c r="BK33" s="32">
        <v>0.425787</v>
      </c>
      <c r="BL33" s="32">
        <v>0.463505</v>
      </c>
      <c r="BM33" s="32">
        <v>0.473813</v>
      </c>
      <c r="BN33" s="32">
        <v>0.411393</v>
      </c>
      <c r="BO33" s="32">
        <v>0.324445</v>
      </c>
      <c r="BP33" s="32">
        <v>0.262632</v>
      </c>
      <c r="BQ33" s="32">
        <v>0.231268</v>
      </c>
      <c r="BR33" s="32">
        <v>0.376631</v>
      </c>
      <c r="BS33" s="32">
        <v>0.262739</v>
      </c>
      <c r="BT33" s="32">
        <v>0.207082</v>
      </c>
      <c r="BU33" s="32">
        <v>0.260717</v>
      </c>
      <c r="BV33" s="32">
        <v>0.291123</v>
      </c>
      <c r="BW33" s="32">
        <v>0.29839</v>
      </c>
      <c r="BX33" s="32">
        <v>0.441804</v>
      </c>
      <c r="BY33" s="32">
        <v>0.458048</v>
      </c>
      <c r="BZ33" s="32">
        <v>0.383599</v>
      </c>
      <c r="CA33" s="32">
        <v>0.416111</v>
      </c>
      <c r="CB33" s="32">
        <v>0.505273</v>
      </c>
      <c r="CC33" s="32">
        <v>0.292352</v>
      </c>
      <c r="CD33" s="32">
        <v>0.235333</v>
      </c>
      <c r="CE33" s="32">
        <f t="shared" si="1"/>
        <v>0.3360405309</v>
      </c>
      <c r="CF33" s="32"/>
      <c r="CG33" s="32"/>
      <c r="CH33" s="32"/>
      <c r="CI33" s="32"/>
      <c r="CJ33" s="32"/>
      <c r="CK33" s="32"/>
      <c r="CL33" s="32"/>
      <c r="CM33" s="32"/>
      <c r="CN33" s="32"/>
      <c r="CO33" s="32"/>
      <c r="CP33" s="32"/>
      <c r="CQ33" s="32"/>
      <c r="CR33" s="32"/>
      <c r="CS33" s="32"/>
      <c r="CT33" s="32"/>
      <c r="CU33" s="32"/>
      <c r="CV33" s="32"/>
      <c r="CW33" s="32"/>
      <c r="CX33" s="32"/>
      <c r="CY33" s="32"/>
      <c r="CZ33" s="32"/>
      <c r="DA33" s="32"/>
      <c r="DB33" s="32"/>
      <c r="DC33" s="32"/>
      <c r="DD33" s="32"/>
      <c r="DE33" s="32"/>
      <c r="DF33" s="32"/>
      <c r="DG33" s="32"/>
      <c r="DH33" s="32"/>
      <c r="DI33" s="32"/>
      <c r="DJ33" s="32"/>
      <c r="DK33" s="32"/>
      <c r="DL33" s="32"/>
      <c r="DM33" s="32"/>
      <c r="DN33" s="32"/>
      <c r="DO33" s="32"/>
      <c r="DP33" s="32"/>
      <c r="DQ33" s="32"/>
      <c r="DR33" s="32"/>
      <c r="DS33" s="32"/>
      <c r="DT33" s="32"/>
      <c r="DU33" s="32"/>
      <c r="DV33" s="32"/>
      <c r="DW33" s="32"/>
      <c r="DX33" s="32"/>
      <c r="DY33" s="32"/>
      <c r="DZ33" s="32"/>
      <c r="EA33" s="32"/>
      <c r="EB33" s="32"/>
      <c r="EC33" s="32"/>
      <c r="ED33" s="32"/>
    </row>
    <row r="34">
      <c r="A34" s="32" t="s">
        <v>189</v>
      </c>
      <c r="B34" s="32">
        <v>0.040091</v>
      </c>
      <c r="C34" s="32">
        <v>0.025305</v>
      </c>
      <c r="D34" s="32">
        <v>0.046298</v>
      </c>
      <c r="E34" s="32">
        <v>0.158145</v>
      </c>
      <c r="F34" s="32">
        <v>0.099554</v>
      </c>
      <c r="G34" s="32">
        <v>0.099956</v>
      </c>
      <c r="H34" s="32">
        <v>0.591213</v>
      </c>
      <c r="I34" s="32">
        <v>1.345552</v>
      </c>
      <c r="J34" s="32">
        <v>0.303069</v>
      </c>
      <c r="K34" s="32">
        <v>0.324517</v>
      </c>
      <c r="L34" s="32">
        <v>0.018811</v>
      </c>
      <c r="M34" s="32">
        <v>0.154348</v>
      </c>
      <c r="N34" s="32">
        <v>0.330634</v>
      </c>
      <c r="O34" s="32">
        <v>0.017052</v>
      </c>
      <c r="P34" s="32">
        <v>0.10527</v>
      </c>
      <c r="Q34" s="32">
        <v>0.372326</v>
      </c>
      <c r="R34" s="32">
        <v>0.169884</v>
      </c>
      <c r="S34" s="32">
        <v>0.191813</v>
      </c>
      <c r="T34" s="32">
        <v>0.272145</v>
      </c>
      <c r="U34" s="32">
        <v>0.215182</v>
      </c>
      <c r="V34" s="32">
        <v>0.670464</v>
      </c>
      <c r="W34" s="32">
        <v>0.241379</v>
      </c>
      <c r="X34" s="32">
        <v>0.012726</v>
      </c>
      <c r="Y34" s="32">
        <v>0.248007</v>
      </c>
      <c r="Z34" s="32">
        <v>0.011947</v>
      </c>
      <c r="AA34" s="32">
        <v>0.557559</v>
      </c>
      <c r="AB34" s="32">
        <v>0.495412</v>
      </c>
      <c r="AC34" s="32">
        <v>0.429383</v>
      </c>
      <c r="AD34" s="32">
        <v>0.546258</v>
      </c>
      <c r="AE34" s="32">
        <v>0.625922</v>
      </c>
      <c r="AF34" s="32">
        <v>0.434767</v>
      </c>
      <c r="AG34" s="32">
        <v>0.37955</v>
      </c>
      <c r="AH34" s="32">
        <v>0.423774</v>
      </c>
      <c r="AI34" s="32">
        <v>0.478501</v>
      </c>
      <c r="AJ34" s="32">
        <v>0.398299</v>
      </c>
      <c r="AK34" s="32">
        <v>0.425679</v>
      </c>
      <c r="AL34" s="32">
        <v>0.464891</v>
      </c>
      <c r="AM34" s="32">
        <v>0.352406</v>
      </c>
      <c r="AN34" s="32">
        <v>0.603101</v>
      </c>
      <c r="AO34" s="32">
        <v>0.318717</v>
      </c>
      <c r="AP34" s="32">
        <v>0.338563</v>
      </c>
      <c r="AQ34" s="32">
        <v>0.35143</v>
      </c>
      <c r="AR34" s="32">
        <v>0.330971</v>
      </c>
      <c r="AS34" s="32">
        <v>0.426659</v>
      </c>
      <c r="AT34" s="32">
        <v>0.488028</v>
      </c>
      <c r="AU34" s="32">
        <v>0.455342</v>
      </c>
      <c r="AV34" s="32">
        <v>0.416852</v>
      </c>
      <c r="AW34" s="32">
        <v>0.377226</v>
      </c>
      <c r="AX34" s="32">
        <v>0.268057</v>
      </c>
      <c r="AY34" s="32">
        <v>0.490572</v>
      </c>
      <c r="AZ34" s="32">
        <v>0.427571</v>
      </c>
      <c r="BA34" s="32">
        <v>0.404077</v>
      </c>
      <c r="BB34" s="32">
        <v>0.324748</v>
      </c>
      <c r="BC34" s="32">
        <v>0.259701</v>
      </c>
      <c r="BD34" s="32">
        <v>0.359586</v>
      </c>
      <c r="BE34" s="32">
        <v>0.276394</v>
      </c>
      <c r="BF34" s="32">
        <v>0.359982</v>
      </c>
      <c r="BG34" s="32">
        <v>0.411576</v>
      </c>
      <c r="BH34" s="32">
        <v>0.331233</v>
      </c>
      <c r="BI34" s="32">
        <v>0.310105</v>
      </c>
      <c r="BJ34" s="32">
        <v>0.241571</v>
      </c>
      <c r="BK34" s="32">
        <v>0.291231</v>
      </c>
      <c r="BL34" s="32">
        <v>0.368077</v>
      </c>
      <c r="BM34" s="32">
        <v>0.357755</v>
      </c>
      <c r="BN34" s="32">
        <v>0.300675</v>
      </c>
      <c r="BO34" s="32">
        <v>0.210978</v>
      </c>
      <c r="BP34" s="32">
        <v>0.246655</v>
      </c>
      <c r="BQ34" s="32">
        <v>0.31111</v>
      </c>
      <c r="BR34" s="32">
        <v>0.295612</v>
      </c>
      <c r="BS34" s="32">
        <v>0.304225</v>
      </c>
      <c r="BT34" s="32">
        <v>0.207082</v>
      </c>
      <c r="BU34" s="32">
        <v>0.324307</v>
      </c>
      <c r="BV34" s="32">
        <v>0.246118</v>
      </c>
      <c r="BW34" s="32">
        <v>0.329106</v>
      </c>
      <c r="BX34" s="32">
        <v>0.428076</v>
      </c>
      <c r="BY34" s="32">
        <v>0.360164</v>
      </c>
      <c r="BZ34" s="32">
        <v>0.307222</v>
      </c>
      <c r="CA34" s="32">
        <v>0.424191</v>
      </c>
      <c r="CB34" s="32">
        <v>0.336507</v>
      </c>
      <c r="CC34" s="32">
        <v>0.311598</v>
      </c>
      <c r="CD34" s="32">
        <v>0.305748</v>
      </c>
      <c r="CE34" s="32">
        <f t="shared" si="1"/>
        <v>0.3323035556</v>
      </c>
      <c r="CF34" s="32"/>
      <c r="CG34" s="32"/>
      <c r="CH34" s="32"/>
      <c r="CI34" s="32"/>
      <c r="CJ34" s="32"/>
      <c r="CK34" s="32"/>
      <c r="CL34" s="32"/>
      <c r="CM34" s="32"/>
      <c r="CN34" s="32"/>
      <c r="CO34" s="32"/>
      <c r="CP34" s="32"/>
      <c r="CQ34" s="32"/>
      <c r="CR34" s="32"/>
      <c r="CS34" s="32"/>
      <c r="CT34" s="32"/>
      <c r="CU34" s="32"/>
      <c r="CV34" s="32"/>
      <c r="CW34" s="32"/>
      <c r="CX34" s="32"/>
      <c r="CY34" s="32"/>
      <c r="CZ34" s="32"/>
      <c r="DA34" s="32"/>
      <c r="DB34" s="32"/>
      <c r="DC34" s="32"/>
      <c r="DD34" s="32"/>
      <c r="DE34" s="32"/>
      <c r="DF34" s="32"/>
      <c r="DG34" s="32"/>
      <c r="DH34" s="32"/>
      <c r="DI34" s="32"/>
      <c r="DJ34" s="32"/>
      <c r="DK34" s="32"/>
      <c r="DL34" s="32"/>
      <c r="DM34" s="32"/>
      <c r="DN34" s="32"/>
      <c r="DO34" s="32"/>
      <c r="DP34" s="32"/>
      <c r="DQ34" s="32"/>
      <c r="DR34" s="32"/>
      <c r="DS34" s="32"/>
      <c r="DT34" s="32"/>
      <c r="DU34" s="32"/>
      <c r="DV34" s="32"/>
      <c r="DW34" s="32"/>
      <c r="DX34" s="32"/>
      <c r="DY34" s="32"/>
      <c r="DZ34" s="32"/>
      <c r="EA34" s="32"/>
      <c r="EB34" s="32"/>
      <c r="EC34" s="32"/>
      <c r="ED34" s="32"/>
    </row>
    <row r="35">
      <c r="A35" s="32" t="s">
        <v>190</v>
      </c>
      <c r="B35" s="32">
        <v>0.100699</v>
      </c>
      <c r="C35" s="32">
        <v>0.136314</v>
      </c>
      <c r="D35" s="32">
        <v>0.093446</v>
      </c>
      <c r="E35" s="32">
        <v>0.511303</v>
      </c>
      <c r="F35" s="32">
        <v>0.244806</v>
      </c>
      <c r="G35" s="32">
        <v>1.674268</v>
      </c>
      <c r="H35" s="32">
        <v>0.797732</v>
      </c>
      <c r="I35" s="32">
        <v>0.704675</v>
      </c>
      <c r="J35" s="32">
        <v>0.324412</v>
      </c>
      <c r="K35" s="32">
        <v>0.493266</v>
      </c>
      <c r="L35" s="32">
        <v>0.686606</v>
      </c>
      <c r="M35" s="32">
        <v>1.782923</v>
      </c>
      <c r="N35" s="32">
        <v>1.528583</v>
      </c>
      <c r="O35" s="32">
        <v>0.72473</v>
      </c>
      <c r="P35" s="32">
        <v>2.628327</v>
      </c>
      <c r="Q35" s="32">
        <v>0.202521</v>
      </c>
      <c r="R35" s="32">
        <v>0.02987</v>
      </c>
      <c r="S35" s="32">
        <v>0.095907</v>
      </c>
      <c r="T35" s="32">
        <v>0.628335</v>
      </c>
      <c r="U35" s="32">
        <v>0.164802</v>
      </c>
      <c r="V35" s="32">
        <v>0.202518</v>
      </c>
      <c r="W35" s="32">
        <v>0.172237</v>
      </c>
      <c r="X35" s="32">
        <v>0.01099</v>
      </c>
      <c r="Y35" s="32">
        <v>0.068871</v>
      </c>
      <c r="Z35" s="32">
        <v>0.006969</v>
      </c>
      <c r="AA35" s="32">
        <v>0.935764</v>
      </c>
      <c r="AB35" s="32">
        <v>0.271351</v>
      </c>
      <c r="AC35" s="32">
        <v>0.58059</v>
      </c>
      <c r="AD35" s="32">
        <v>1.161915</v>
      </c>
      <c r="AE35" s="32">
        <v>0.736582</v>
      </c>
      <c r="AF35" s="32">
        <v>0.924911</v>
      </c>
      <c r="AG35" s="32">
        <v>0.161532</v>
      </c>
      <c r="AH35" s="32">
        <v>0.10574</v>
      </c>
      <c r="AI35" s="32">
        <v>0.126949</v>
      </c>
      <c r="AJ35" s="32">
        <v>0.156387</v>
      </c>
      <c r="AK35" s="32">
        <v>0.128542</v>
      </c>
      <c r="AL35" s="32">
        <v>0.152211</v>
      </c>
      <c r="AM35" s="32">
        <v>0.104693</v>
      </c>
      <c r="AN35" s="32">
        <v>1.786998</v>
      </c>
      <c r="AO35" s="32">
        <v>0.117129</v>
      </c>
      <c r="AP35" s="32">
        <v>0.063316</v>
      </c>
      <c r="AQ35" s="32">
        <v>0.191689</v>
      </c>
      <c r="AR35" s="32">
        <v>0.119949</v>
      </c>
      <c r="AS35" s="32">
        <v>0.1192</v>
      </c>
      <c r="AT35" s="32">
        <v>0.162313</v>
      </c>
      <c r="AU35" s="32">
        <v>0.088131</v>
      </c>
      <c r="AV35" s="32">
        <v>0.082876</v>
      </c>
      <c r="AW35" s="32">
        <v>0.107904</v>
      </c>
      <c r="AX35" s="32">
        <v>0.101794</v>
      </c>
      <c r="AY35" s="32">
        <v>0.135615</v>
      </c>
      <c r="AZ35" s="32">
        <v>0.132179</v>
      </c>
      <c r="BA35" s="32">
        <v>0.136488</v>
      </c>
      <c r="BB35" s="32">
        <v>0.116824</v>
      </c>
      <c r="BC35" s="32">
        <v>0.101147</v>
      </c>
      <c r="BD35" s="32">
        <v>0.101787</v>
      </c>
      <c r="BE35" s="32">
        <v>0.109498</v>
      </c>
      <c r="BF35" s="32">
        <v>0.144161</v>
      </c>
      <c r="BG35" s="32">
        <v>0.114983</v>
      </c>
      <c r="BH35" s="32">
        <v>0.148376</v>
      </c>
      <c r="BI35" s="32">
        <v>0.081991</v>
      </c>
      <c r="BJ35" s="32">
        <v>0.065038</v>
      </c>
      <c r="BK35" s="32">
        <v>0.089397</v>
      </c>
      <c r="BL35" s="32">
        <v>0.063618</v>
      </c>
      <c r="BM35" s="32">
        <v>0.106475</v>
      </c>
      <c r="BN35" s="32">
        <v>0.065128</v>
      </c>
      <c r="BO35" s="32">
        <v>0.07269</v>
      </c>
      <c r="BP35" s="32">
        <v>0.079888</v>
      </c>
      <c r="BQ35" s="32">
        <v>0.099115</v>
      </c>
      <c r="BR35" s="32">
        <v>0.095253</v>
      </c>
      <c r="BS35" s="32">
        <v>0.135979</v>
      </c>
      <c r="BT35" s="32">
        <v>0.085269</v>
      </c>
      <c r="BU35" s="32">
        <v>0.090842</v>
      </c>
      <c r="BV35" s="32">
        <v>0.106886</v>
      </c>
      <c r="BW35" s="32">
        <v>0.112993</v>
      </c>
      <c r="BX35" s="32">
        <v>0.143524</v>
      </c>
      <c r="BY35" s="32">
        <v>0.090355</v>
      </c>
      <c r="BZ35" s="32">
        <v>0.121859</v>
      </c>
      <c r="CA35" s="32">
        <v>0.088878</v>
      </c>
      <c r="CB35" s="32">
        <v>0.104328</v>
      </c>
      <c r="CC35" s="32">
        <v>0.093479</v>
      </c>
      <c r="CD35" s="32">
        <v>0.115814</v>
      </c>
      <c r="CE35" s="32">
        <f t="shared" si="1"/>
        <v>0.3191781852</v>
      </c>
      <c r="CF35" s="32"/>
      <c r="CG35" s="32"/>
      <c r="CH35" s="32"/>
      <c r="CI35" s="32"/>
      <c r="CJ35" s="32"/>
      <c r="CK35" s="32"/>
      <c r="CL35" s="32"/>
      <c r="CM35" s="32"/>
      <c r="CN35" s="32"/>
      <c r="CO35" s="32"/>
      <c r="CP35" s="32"/>
      <c r="CQ35" s="32"/>
      <c r="CR35" s="32"/>
      <c r="CS35" s="32"/>
      <c r="CT35" s="32"/>
      <c r="CU35" s="32"/>
      <c r="CV35" s="32"/>
      <c r="CW35" s="32"/>
      <c r="CX35" s="32"/>
      <c r="CY35" s="32"/>
      <c r="CZ35" s="32"/>
      <c r="DA35" s="32"/>
      <c r="DB35" s="32"/>
      <c r="DC35" s="32"/>
      <c r="DD35" s="32"/>
      <c r="DE35" s="32"/>
      <c r="DF35" s="32"/>
      <c r="DG35" s="32"/>
      <c r="DH35" s="32"/>
      <c r="DI35" s="32"/>
      <c r="DJ35" s="32"/>
      <c r="DK35" s="32"/>
      <c r="DL35" s="32"/>
      <c r="DM35" s="32"/>
      <c r="DN35" s="32"/>
      <c r="DO35" s="32"/>
      <c r="DP35" s="32"/>
      <c r="DQ35" s="32"/>
      <c r="DR35" s="32"/>
      <c r="DS35" s="32"/>
      <c r="DT35" s="32"/>
      <c r="DU35" s="32"/>
      <c r="DV35" s="32"/>
      <c r="DW35" s="32"/>
      <c r="DX35" s="32"/>
      <c r="DY35" s="32"/>
      <c r="DZ35" s="32"/>
      <c r="EA35" s="32"/>
      <c r="EB35" s="32"/>
      <c r="EC35" s="32"/>
      <c r="ED35" s="32"/>
    </row>
    <row r="36">
      <c r="A36" s="32" t="s">
        <v>191</v>
      </c>
      <c r="B36" s="32">
        <v>1.039539</v>
      </c>
      <c r="C36" s="32">
        <v>1.016855</v>
      </c>
      <c r="D36" s="32">
        <v>1.277102</v>
      </c>
      <c r="E36" s="32">
        <v>0.86155</v>
      </c>
      <c r="F36" s="32">
        <v>1.104075</v>
      </c>
      <c r="G36" s="32">
        <v>0.162429</v>
      </c>
      <c r="H36" s="32">
        <v>0.259162</v>
      </c>
      <c r="I36" s="32">
        <v>0.060898</v>
      </c>
      <c r="J36" s="32">
        <v>0.277458</v>
      </c>
      <c r="K36" s="32">
        <v>0.077884</v>
      </c>
      <c r="L36" s="32">
        <v>0.038798</v>
      </c>
      <c r="M36" s="32">
        <v>0.072227</v>
      </c>
      <c r="N36" s="32">
        <v>0.217228</v>
      </c>
      <c r="O36" s="32">
        <v>0.481733</v>
      </c>
      <c r="P36" s="32">
        <v>0.124723</v>
      </c>
      <c r="Q36" s="32">
        <v>0.219657</v>
      </c>
      <c r="R36" s="32">
        <v>0.037337</v>
      </c>
      <c r="S36" s="32">
        <v>0.187454</v>
      </c>
      <c r="T36" s="32">
        <v>0.153415</v>
      </c>
      <c r="U36" s="32">
        <v>0.031594</v>
      </c>
      <c r="V36" s="32">
        <v>0.68296</v>
      </c>
      <c r="W36" s="32">
        <v>0.89946</v>
      </c>
      <c r="X36" s="32">
        <v>1.653199</v>
      </c>
      <c r="Y36" s="32">
        <v>0.460114</v>
      </c>
      <c r="Z36" s="32">
        <v>1.750264</v>
      </c>
      <c r="AA36" s="32">
        <v>0.221269</v>
      </c>
      <c r="AB36" s="32">
        <v>0.32427</v>
      </c>
      <c r="AC36" s="32">
        <v>0.163904</v>
      </c>
      <c r="AD36" s="32">
        <v>0.094182</v>
      </c>
      <c r="AE36" s="32">
        <v>0.192503</v>
      </c>
      <c r="AF36" s="32">
        <v>0.327548</v>
      </c>
      <c r="AG36" s="32">
        <v>0.175406</v>
      </c>
      <c r="AH36" s="32">
        <v>0.428654</v>
      </c>
      <c r="AI36" s="32">
        <v>0.338782</v>
      </c>
      <c r="AJ36" s="32">
        <v>0.554687</v>
      </c>
      <c r="AK36" s="32">
        <v>0.348367</v>
      </c>
      <c r="AL36" s="32">
        <v>0.197048</v>
      </c>
      <c r="AM36" s="32">
        <v>0.221539</v>
      </c>
      <c r="AN36" s="32">
        <v>0.134665</v>
      </c>
      <c r="AO36" s="32">
        <v>0.246209</v>
      </c>
      <c r="AP36" s="32">
        <v>0.176756</v>
      </c>
      <c r="AQ36" s="32">
        <v>0.083065</v>
      </c>
      <c r="AR36" s="32">
        <v>0.31098</v>
      </c>
      <c r="AS36" s="32">
        <v>0.456932</v>
      </c>
      <c r="AT36" s="32">
        <v>0.71897</v>
      </c>
      <c r="AU36" s="32">
        <v>0.287474</v>
      </c>
      <c r="AV36" s="32">
        <v>0.346346</v>
      </c>
      <c r="AW36" s="32">
        <v>0.138609</v>
      </c>
      <c r="AX36" s="32">
        <v>0.07578</v>
      </c>
      <c r="AY36" s="32">
        <v>0.751188</v>
      </c>
      <c r="AZ36" s="32">
        <v>0.177005</v>
      </c>
      <c r="BA36" s="32">
        <v>0.287343</v>
      </c>
      <c r="BB36" s="32">
        <v>0.225073</v>
      </c>
      <c r="BC36" s="32">
        <v>0.217329</v>
      </c>
      <c r="BD36" s="32">
        <v>0.138888</v>
      </c>
      <c r="BE36" s="32">
        <v>0.111264</v>
      </c>
      <c r="BF36" s="32">
        <v>0.2487</v>
      </c>
      <c r="BG36" s="32">
        <v>0.192355</v>
      </c>
      <c r="BH36" s="32">
        <v>0.21107</v>
      </c>
      <c r="BI36" s="32">
        <v>0.115275</v>
      </c>
      <c r="BJ36" s="32">
        <v>0.042327</v>
      </c>
      <c r="BK36" s="32">
        <v>0.12534</v>
      </c>
      <c r="BL36" s="32">
        <v>0.172678</v>
      </c>
      <c r="BM36" s="32">
        <v>0.186331</v>
      </c>
      <c r="BN36" s="32">
        <v>0.182359</v>
      </c>
      <c r="BO36" s="32">
        <v>0.152471</v>
      </c>
      <c r="BP36" s="32">
        <v>0.102856</v>
      </c>
      <c r="BQ36" s="32">
        <v>0.085349</v>
      </c>
      <c r="BR36" s="32">
        <v>0.061312</v>
      </c>
      <c r="BS36" s="32">
        <v>0.065685</v>
      </c>
      <c r="BT36" s="32">
        <v>0.05847</v>
      </c>
      <c r="BU36" s="32">
        <v>0.078124</v>
      </c>
      <c r="BV36" s="32">
        <v>0.054849</v>
      </c>
      <c r="BW36" s="32">
        <v>0.059239</v>
      </c>
      <c r="BX36" s="32">
        <v>0.074882</v>
      </c>
      <c r="BY36" s="32">
        <v>0.131767</v>
      </c>
      <c r="BZ36" s="32">
        <v>0.085816</v>
      </c>
      <c r="CA36" s="32">
        <v>0.192569</v>
      </c>
      <c r="CB36" s="32">
        <v>0.270024</v>
      </c>
      <c r="CC36" s="32">
        <v>0.054071</v>
      </c>
      <c r="CD36" s="32">
        <v>0.062076</v>
      </c>
      <c r="CE36" s="32">
        <f t="shared" si="1"/>
        <v>0.3047548765</v>
      </c>
      <c r="CF36" s="32"/>
      <c r="CG36" s="32"/>
      <c r="CH36" s="32"/>
      <c r="CI36" s="32"/>
      <c r="CJ36" s="32"/>
      <c r="CK36" s="32"/>
      <c r="CL36" s="32"/>
      <c r="CM36" s="32"/>
      <c r="CN36" s="32"/>
      <c r="CO36" s="32"/>
      <c r="CP36" s="32"/>
      <c r="CQ36" s="32"/>
      <c r="CR36" s="32"/>
      <c r="CS36" s="32"/>
      <c r="CT36" s="32"/>
      <c r="CU36" s="32"/>
      <c r="CV36" s="32"/>
      <c r="CW36" s="32"/>
      <c r="CX36" s="32"/>
      <c r="CY36" s="32"/>
      <c r="CZ36" s="32"/>
      <c r="DA36" s="32"/>
      <c r="DB36" s="32"/>
      <c r="DC36" s="32"/>
      <c r="DD36" s="32"/>
      <c r="DE36" s="32"/>
      <c r="DF36" s="32"/>
      <c r="DG36" s="32"/>
      <c r="DH36" s="32"/>
      <c r="DI36" s="32"/>
      <c r="DJ36" s="32"/>
      <c r="DK36" s="32"/>
      <c r="DL36" s="32"/>
      <c r="DM36" s="32"/>
      <c r="DN36" s="32"/>
      <c r="DO36" s="32"/>
      <c r="DP36" s="32"/>
      <c r="DQ36" s="32"/>
      <c r="DR36" s="32"/>
      <c r="DS36" s="32"/>
      <c r="DT36" s="32"/>
      <c r="DU36" s="32"/>
      <c r="DV36" s="32"/>
      <c r="DW36" s="32"/>
      <c r="DX36" s="32"/>
      <c r="DY36" s="32"/>
      <c r="DZ36" s="32"/>
      <c r="EA36" s="32"/>
      <c r="EB36" s="32"/>
      <c r="EC36" s="32"/>
      <c r="ED36" s="32"/>
    </row>
    <row r="37">
      <c r="A37" s="32" t="s">
        <v>192</v>
      </c>
      <c r="B37" s="32">
        <v>0.242198</v>
      </c>
      <c r="C37" s="32">
        <v>0.226838</v>
      </c>
      <c r="D37" s="32">
        <v>0.234042</v>
      </c>
      <c r="E37" s="32">
        <v>0.247405</v>
      </c>
      <c r="F37" s="32">
        <v>0.25215</v>
      </c>
      <c r="G37" s="32">
        <v>1.505591</v>
      </c>
      <c r="H37" s="32">
        <v>0.036445</v>
      </c>
      <c r="I37" s="32">
        <v>0.020299</v>
      </c>
      <c r="J37" s="32">
        <v>0.051223</v>
      </c>
      <c r="K37" s="32">
        <v>0.149278</v>
      </c>
      <c r="L37" s="32">
        <v>0.228085</v>
      </c>
      <c r="M37" s="32">
        <v>0.279015</v>
      </c>
      <c r="N37" s="32">
        <v>0.247576</v>
      </c>
      <c r="O37" s="32">
        <v>0.110841</v>
      </c>
      <c r="P37" s="32">
        <v>0.192233</v>
      </c>
      <c r="Q37" s="32">
        <v>0.25393</v>
      </c>
      <c r="R37" s="32">
        <v>0.132547</v>
      </c>
      <c r="S37" s="32">
        <v>0.06975</v>
      </c>
      <c r="T37" s="32">
        <v>0.189434</v>
      </c>
      <c r="U37" s="32">
        <v>0.125523</v>
      </c>
      <c r="V37" s="32">
        <v>0.028439</v>
      </c>
      <c r="W37" s="32">
        <v>0.119763</v>
      </c>
      <c r="X37" s="32">
        <v>0.15618</v>
      </c>
      <c r="Y37" s="32">
        <v>0.005129</v>
      </c>
      <c r="Z37" s="32">
        <v>0.125446</v>
      </c>
      <c r="AA37" s="32">
        <v>2.685447</v>
      </c>
      <c r="AB37" s="32">
        <v>0.586613</v>
      </c>
      <c r="AC37" s="32">
        <v>1.487834</v>
      </c>
      <c r="AD37" s="32">
        <v>0.909109</v>
      </c>
      <c r="AE37" s="32">
        <v>3.165345</v>
      </c>
      <c r="AF37" s="32">
        <v>0.68573</v>
      </c>
      <c r="AG37" s="32">
        <v>0.183333</v>
      </c>
      <c r="AH37" s="32">
        <v>0.174064</v>
      </c>
      <c r="AI37" s="32">
        <v>0.260659</v>
      </c>
      <c r="AJ37" s="32">
        <v>0.191819</v>
      </c>
      <c r="AK37" s="32">
        <v>0.115501</v>
      </c>
      <c r="AL37" s="32">
        <v>0.257224</v>
      </c>
      <c r="AM37" s="32">
        <v>0.162649</v>
      </c>
      <c r="AN37" s="32">
        <v>0.686544</v>
      </c>
      <c r="AO37" s="32">
        <v>0.147407</v>
      </c>
      <c r="AP37" s="32">
        <v>0.148616</v>
      </c>
      <c r="AQ37" s="32">
        <v>0.248131</v>
      </c>
      <c r="AR37" s="32">
        <v>0.171039</v>
      </c>
      <c r="AS37" s="32">
        <v>0.18826</v>
      </c>
      <c r="AT37" s="32">
        <v>0.193904</v>
      </c>
      <c r="AU37" s="32">
        <v>0.184655</v>
      </c>
      <c r="AV37" s="32">
        <v>0.14596</v>
      </c>
      <c r="AW37" s="32">
        <v>0.119309</v>
      </c>
      <c r="AX37" s="32">
        <v>0.168525</v>
      </c>
      <c r="AY37" s="32">
        <v>0.161559</v>
      </c>
      <c r="AZ37" s="32">
        <v>0.698826</v>
      </c>
      <c r="BA37" s="32">
        <v>0.228079</v>
      </c>
      <c r="BB37" s="32">
        <v>0.154336</v>
      </c>
      <c r="BC37" s="32">
        <v>0.143519</v>
      </c>
      <c r="BD37" s="32">
        <v>0.167426</v>
      </c>
      <c r="BE37" s="32">
        <v>0.158066</v>
      </c>
      <c r="BF37" s="32">
        <v>0.185471</v>
      </c>
      <c r="BG37" s="32">
        <v>0.197728</v>
      </c>
      <c r="BH37" s="32">
        <v>0.092996</v>
      </c>
      <c r="BI37" s="32">
        <v>0.121769</v>
      </c>
      <c r="BJ37" s="32">
        <v>0.12285</v>
      </c>
      <c r="BK37" s="32">
        <v>0.204599</v>
      </c>
      <c r="BL37" s="32">
        <v>0.152229</v>
      </c>
      <c r="BM37" s="32">
        <v>0.159712</v>
      </c>
      <c r="BN37" s="32">
        <v>0.148709</v>
      </c>
      <c r="BO37" s="32">
        <v>0.140061</v>
      </c>
      <c r="BP37" s="32">
        <v>0.131815</v>
      </c>
      <c r="BQ37" s="32">
        <v>0.317993</v>
      </c>
      <c r="BR37" s="32">
        <v>0.128098</v>
      </c>
      <c r="BS37" s="32">
        <v>0.119846</v>
      </c>
      <c r="BT37" s="32">
        <v>0.09745</v>
      </c>
      <c r="BU37" s="32">
        <v>0.209845</v>
      </c>
      <c r="BV37" s="32">
        <v>0.123762</v>
      </c>
      <c r="BW37" s="32">
        <v>0.160165</v>
      </c>
      <c r="BX37" s="32">
        <v>0.183461</v>
      </c>
      <c r="BY37" s="32">
        <v>0.133022</v>
      </c>
      <c r="BZ37" s="32">
        <v>0.160476</v>
      </c>
      <c r="CA37" s="32">
        <v>0.153517</v>
      </c>
      <c r="CB37" s="32">
        <v>0.177971</v>
      </c>
      <c r="CC37" s="32">
        <v>0.145718</v>
      </c>
      <c r="CD37" s="32">
        <v>0.164919</v>
      </c>
      <c r="CE37" s="32">
        <f t="shared" si="1"/>
        <v>0.2980620988</v>
      </c>
      <c r="CF37" s="32"/>
      <c r="CG37" s="32"/>
      <c r="CH37" s="32"/>
      <c r="CI37" s="32"/>
      <c r="CJ37" s="32"/>
      <c r="CK37" s="32"/>
      <c r="CL37" s="32"/>
      <c r="CM37" s="32"/>
      <c r="CN37" s="32"/>
      <c r="CO37" s="32"/>
      <c r="CP37" s="32"/>
      <c r="CQ37" s="32"/>
      <c r="CR37" s="32"/>
      <c r="CS37" s="32"/>
      <c r="CT37" s="32"/>
      <c r="CU37" s="32"/>
      <c r="CV37" s="32"/>
      <c r="CW37" s="32"/>
      <c r="CX37" s="32"/>
      <c r="CY37" s="32"/>
      <c r="CZ37" s="32"/>
      <c r="DA37" s="32"/>
      <c r="DB37" s="32"/>
      <c r="DC37" s="32"/>
      <c r="DD37" s="32"/>
      <c r="DE37" s="32"/>
      <c r="DF37" s="32"/>
      <c r="DG37" s="32"/>
      <c r="DH37" s="32"/>
      <c r="DI37" s="32"/>
      <c r="DJ37" s="32"/>
      <c r="DK37" s="32"/>
      <c r="DL37" s="32"/>
      <c r="DM37" s="32"/>
      <c r="DN37" s="32"/>
      <c r="DO37" s="32"/>
      <c r="DP37" s="32"/>
      <c r="DQ37" s="32"/>
      <c r="DR37" s="32"/>
      <c r="DS37" s="32"/>
      <c r="DT37" s="32"/>
      <c r="DU37" s="32"/>
      <c r="DV37" s="32"/>
      <c r="DW37" s="32"/>
      <c r="DX37" s="32"/>
      <c r="DY37" s="32"/>
      <c r="DZ37" s="32"/>
      <c r="EA37" s="32"/>
      <c r="EB37" s="32"/>
      <c r="EC37" s="32"/>
      <c r="ED37" s="32"/>
    </row>
    <row r="38">
      <c r="A38" s="32" t="s">
        <v>193</v>
      </c>
      <c r="B38" s="32">
        <v>0.0724</v>
      </c>
      <c r="C38" s="32">
        <v>0.11131</v>
      </c>
      <c r="D38" s="32">
        <v>0.139574</v>
      </c>
      <c r="E38" s="32">
        <v>1.190453</v>
      </c>
      <c r="F38" s="32">
        <v>0.741762</v>
      </c>
      <c r="G38" s="32">
        <v>2.608234</v>
      </c>
      <c r="H38" s="32">
        <v>4.223527</v>
      </c>
      <c r="I38" s="32">
        <v>2.398214</v>
      </c>
      <c r="J38" s="32">
        <v>1.767192</v>
      </c>
      <c r="K38" s="32">
        <v>1.473308</v>
      </c>
      <c r="L38" s="32">
        <v>0.003527</v>
      </c>
      <c r="M38" s="32">
        <v>0.776689</v>
      </c>
      <c r="N38" s="32">
        <v>0.188477</v>
      </c>
      <c r="O38" s="32">
        <v>0.313339</v>
      </c>
      <c r="P38" s="32">
        <v>0.115569</v>
      </c>
      <c r="Q38" s="32">
        <v>0.383231</v>
      </c>
      <c r="R38" s="32">
        <v>0.054139</v>
      </c>
      <c r="S38" s="32">
        <v>0.034875</v>
      </c>
      <c r="T38" s="32">
        <v>0.164088</v>
      </c>
      <c r="U38" s="32">
        <v>0.225429</v>
      </c>
      <c r="V38" s="32">
        <v>0.342126</v>
      </c>
      <c r="W38" s="32">
        <v>0.302495</v>
      </c>
      <c r="X38" s="32">
        <v>0.021403</v>
      </c>
      <c r="Y38" s="32">
        <v>0.15679</v>
      </c>
      <c r="Z38" s="32">
        <v>0.034846</v>
      </c>
      <c r="AA38" s="32">
        <v>0.071157</v>
      </c>
      <c r="AB38" s="32">
        <v>0.068682</v>
      </c>
      <c r="AC38" s="32">
        <v>0.07041</v>
      </c>
      <c r="AD38" s="32">
        <v>0.054527</v>
      </c>
      <c r="AE38" s="32">
        <v>0.089911</v>
      </c>
      <c r="AF38" s="32">
        <v>0.088367</v>
      </c>
      <c r="AG38" s="32">
        <v>0.056487</v>
      </c>
      <c r="AH38" s="32">
        <v>0.081339</v>
      </c>
      <c r="AI38" s="32">
        <v>0.097653</v>
      </c>
      <c r="AJ38" s="32">
        <v>0.08919</v>
      </c>
      <c r="AK38" s="32">
        <v>0.112707</v>
      </c>
      <c r="AL38" s="32">
        <v>0.071976</v>
      </c>
      <c r="AM38" s="32">
        <v>0.092542</v>
      </c>
      <c r="AN38" s="32">
        <v>0.075181</v>
      </c>
      <c r="AO38" s="32">
        <v>0.204776</v>
      </c>
      <c r="AP38" s="32">
        <v>0.183791</v>
      </c>
      <c r="AQ38" s="32">
        <v>0.064961</v>
      </c>
      <c r="AR38" s="32">
        <v>0.13883</v>
      </c>
      <c r="AS38" s="32">
        <v>0.159879</v>
      </c>
      <c r="AT38" s="32">
        <v>0.092595</v>
      </c>
      <c r="AU38" s="32">
        <v>0.068196</v>
      </c>
      <c r="AV38" s="32">
        <v>0.121221</v>
      </c>
      <c r="AW38" s="32">
        <v>0.080709</v>
      </c>
      <c r="AX38" s="32">
        <v>0.0328</v>
      </c>
      <c r="AY38" s="32">
        <v>0.100237</v>
      </c>
      <c r="AZ38" s="32">
        <v>0.124134</v>
      </c>
      <c r="BA38" s="32">
        <v>0.087101</v>
      </c>
      <c r="BB38" s="32">
        <v>0.08467</v>
      </c>
      <c r="BC38" s="32">
        <v>0.132584</v>
      </c>
      <c r="BD38" s="32">
        <v>0.05898</v>
      </c>
      <c r="BE38" s="32">
        <v>0.065346</v>
      </c>
      <c r="BF38" s="32">
        <v>0.209919</v>
      </c>
      <c r="BG38" s="32">
        <v>0.387934</v>
      </c>
      <c r="BH38" s="32">
        <v>0.081502</v>
      </c>
      <c r="BI38" s="32">
        <v>0.100662</v>
      </c>
      <c r="BJ38" s="32">
        <v>0.1404</v>
      </c>
      <c r="BK38" s="32">
        <v>0.09677</v>
      </c>
      <c r="BL38" s="32">
        <v>0.148821</v>
      </c>
      <c r="BM38" s="32">
        <v>0.073468</v>
      </c>
      <c r="BN38" s="32">
        <v>0.121573</v>
      </c>
      <c r="BO38" s="32">
        <v>0.062052</v>
      </c>
      <c r="BP38" s="32">
        <v>0.18574</v>
      </c>
      <c r="BQ38" s="32">
        <v>0.093608</v>
      </c>
      <c r="BR38" s="32">
        <v>0.059122</v>
      </c>
      <c r="BS38" s="32">
        <v>0.095646</v>
      </c>
      <c r="BT38" s="32">
        <v>0.034108</v>
      </c>
      <c r="BU38" s="32">
        <v>0.079033</v>
      </c>
      <c r="BV38" s="32">
        <v>0.056256</v>
      </c>
      <c r="BW38" s="32">
        <v>0.139322</v>
      </c>
      <c r="BX38" s="32">
        <v>0.096099</v>
      </c>
      <c r="BY38" s="32">
        <v>0.223377</v>
      </c>
      <c r="BZ38" s="32">
        <v>0.112419</v>
      </c>
      <c r="CA38" s="32">
        <v>0.14005</v>
      </c>
      <c r="CB38" s="32">
        <v>0.290481</v>
      </c>
      <c r="CC38" s="32">
        <v>0.122806</v>
      </c>
      <c r="CD38" s="32">
        <v>0.057444</v>
      </c>
      <c r="CE38" s="32">
        <f t="shared" si="1"/>
        <v>0.2959573827</v>
      </c>
      <c r="CF38" s="32"/>
      <c r="CG38" s="32"/>
      <c r="CH38" s="32"/>
      <c r="CI38" s="32"/>
      <c r="CJ38" s="32"/>
      <c r="CK38" s="32"/>
      <c r="CL38" s="32"/>
      <c r="CM38" s="32"/>
      <c r="CN38" s="32"/>
      <c r="CO38" s="32"/>
      <c r="CP38" s="32"/>
      <c r="CQ38" s="32"/>
      <c r="CR38" s="32"/>
      <c r="CS38" s="32"/>
      <c r="CT38" s="32"/>
      <c r="CU38" s="32"/>
      <c r="CV38" s="32"/>
      <c r="CW38" s="32"/>
      <c r="CX38" s="32"/>
      <c r="CY38" s="32"/>
      <c r="CZ38" s="32"/>
      <c r="DA38" s="32"/>
      <c r="DB38" s="32"/>
      <c r="DC38" s="32"/>
      <c r="DD38" s="32"/>
      <c r="DE38" s="32"/>
      <c r="DF38" s="32"/>
      <c r="DG38" s="32"/>
      <c r="DH38" s="32"/>
      <c r="DI38" s="32"/>
      <c r="DJ38" s="32"/>
      <c r="DK38" s="32"/>
      <c r="DL38" s="32"/>
      <c r="DM38" s="32"/>
      <c r="DN38" s="32"/>
      <c r="DO38" s="32"/>
      <c r="DP38" s="32"/>
      <c r="DQ38" s="32"/>
      <c r="DR38" s="32"/>
      <c r="DS38" s="32"/>
      <c r="DT38" s="32"/>
      <c r="DU38" s="32"/>
      <c r="DV38" s="32"/>
      <c r="DW38" s="32"/>
      <c r="DX38" s="32"/>
      <c r="DY38" s="32"/>
      <c r="DZ38" s="32"/>
      <c r="EA38" s="32"/>
      <c r="EB38" s="32"/>
      <c r="EC38" s="32"/>
      <c r="ED38" s="32"/>
    </row>
    <row r="39">
      <c r="A39" s="32" t="s">
        <v>194</v>
      </c>
      <c r="B39" s="32">
        <v>0.152582</v>
      </c>
      <c r="C39" s="32">
        <v>0.126222</v>
      </c>
      <c r="D39" s="32">
        <v>0.170212</v>
      </c>
      <c r="E39" s="32">
        <v>0.167847</v>
      </c>
      <c r="F39" s="32">
        <v>0.128115</v>
      </c>
      <c r="G39" s="32">
        <v>0.556007</v>
      </c>
      <c r="H39" s="32">
        <v>0.20652</v>
      </c>
      <c r="I39" s="32">
        <v>0.092797</v>
      </c>
      <c r="J39" s="32">
        <v>0.20916</v>
      </c>
      <c r="K39" s="32">
        <v>0.253123</v>
      </c>
      <c r="L39" s="32">
        <v>0.069366</v>
      </c>
      <c r="M39" s="32">
        <v>0.158306</v>
      </c>
      <c r="N39" s="32">
        <v>0.001597</v>
      </c>
      <c r="O39" s="32">
        <v>0.023447</v>
      </c>
      <c r="P39" s="32">
        <v>0.141886</v>
      </c>
      <c r="Q39" s="32">
        <v>0.151112</v>
      </c>
      <c r="R39" s="32">
        <v>0.011201</v>
      </c>
      <c r="S39" s="32">
        <v>0.017438</v>
      </c>
      <c r="T39" s="32">
        <v>2.061099</v>
      </c>
      <c r="U39" s="32">
        <v>0.182734</v>
      </c>
      <c r="V39" s="32">
        <v>0.096088</v>
      </c>
      <c r="W39" s="32">
        <v>0.280888</v>
      </c>
      <c r="X39" s="32">
        <v>0.34996</v>
      </c>
      <c r="Y39" s="32">
        <v>0.033336</v>
      </c>
      <c r="Z39" s="32">
        <v>0.366381</v>
      </c>
      <c r="AA39" s="32">
        <v>0.307047</v>
      </c>
      <c r="AB39" s="32">
        <v>0.28261</v>
      </c>
      <c r="AC39" s="32">
        <v>0.268941</v>
      </c>
      <c r="AD39" s="32">
        <v>0.314272</v>
      </c>
      <c r="AE39" s="32">
        <v>0.293941</v>
      </c>
      <c r="AF39" s="32">
        <v>0.506639</v>
      </c>
      <c r="AG39" s="32">
        <v>0.511352</v>
      </c>
      <c r="AH39" s="32">
        <v>0.570183</v>
      </c>
      <c r="AI39" s="32">
        <v>0.427421</v>
      </c>
      <c r="AJ39" s="32">
        <v>0.388525</v>
      </c>
      <c r="AK39" s="32">
        <v>0.570987</v>
      </c>
      <c r="AL39" s="32">
        <v>0.415334</v>
      </c>
      <c r="AM39" s="32">
        <v>0.462708</v>
      </c>
      <c r="AN39" s="32">
        <v>0.343685</v>
      </c>
      <c r="AO39" s="32">
        <v>0.259755</v>
      </c>
      <c r="AP39" s="32">
        <v>0.320096</v>
      </c>
      <c r="AQ39" s="32">
        <v>0.375924</v>
      </c>
      <c r="AR39" s="32">
        <v>0.29432</v>
      </c>
      <c r="AS39" s="32">
        <v>0.496665</v>
      </c>
      <c r="AT39" s="32">
        <v>0.333341</v>
      </c>
      <c r="AU39" s="32">
        <v>0.589636</v>
      </c>
      <c r="AV39" s="32">
        <v>0.374796</v>
      </c>
      <c r="AW39" s="32">
        <v>0.36319</v>
      </c>
      <c r="AX39" s="32">
        <v>0.196801</v>
      </c>
      <c r="AY39" s="32">
        <v>0.367929</v>
      </c>
      <c r="AZ39" s="32">
        <v>0.256313</v>
      </c>
      <c r="BA39" s="32">
        <v>0.365465</v>
      </c>
      <c r="BB39" s="32">
        <v>0.3076</v>
      </c>
      <c r="BC39" s="32">
        <v>0.241932</v>
      </c>
      <c r="BD39" s="32">
        <v>0.165524</v>
      </c>
      <c r="BE39" s="32">
        <v>0.207517</v>
      </c>
      <c r="BF39" s="32">
        <v>0.260502</v>
      </c>
      <c r="BG39" s="32">
        <v>0.282622</v>
      </c>
      <c r="BH39" s="32">
        <v>0.355266</v>
      </c>
      <c r="BI39" s="32">
        <v>0.175347</v>
      </c>
      <c r="BJ39" s="32">
        <v>0.195115</v>
      </c>
      <c r="BK39" s="32">
        <v>0.187088</v>
      </c>
      <c r="BL39" s="32">
        <v>0.209032</v>
      </c>
      <c r="BM39" s="32">
        <v>0.329007</v>
      </c>
      <c r="BN39" s="32">
        <v>0.222521</v>
      </c>
      <c r="BO39" s="32">
        <v>0.144493</v>
      </c>
      <c r="BP39" s="32">
        <v>0.147793</v>
      </c>
      <c r="BQ39" s="32">
        <v>0.13766</v>
      </c>
      <c r="BR39" s="32">
        <v>0.11934</v>
      </c>
      <c r="BS39" s="32">
        <v>0.145198</v>
      </c>
      <c r="BT39" s="32">
        <v>0.095014</v>
      </c>
      <c r="BU39" s="32">
        <v>0.096293</v>
      </c>
      <c r="BV39" s="32">
        <v>0.184237</v>
      </c>
      <c r="BW39" s="32">
        <v>0.175523</v>
      </c>
      <c r="BX39" s="32">
        <v>0.269575</v>
      </c>
      <c r="BY39" s="32">
        <v>0.209573</v>
      </c>
      <c r="BZ39" s="32">
        <v>0.211108</v>
      </c>
      <c r="CA39" s="32">
        <v>0.189876</v>
      </c>
      <c r="CB39" s="32">
        <v>0.290481</v>
      </c>
      <c r="CC39" s="32">
        <v>0.15305</v>
      </c>
      <c r="CD39" s="32">
        <v>0.151948</v>
      </c>
      <c r="CE39" s="32">
        <f t="shared" si="1"/>
        <v>0.2731547531</v>
      </c>
      <c r="CF39" s="32"/>
      <c r="CG39" s="32"/>
      <c r="CH39" s="32"/>
      <c r="CI39" s="32"/>
      <c r="CJ39" s="32"/>
      <c r="CK39" s="32"/>
      <c r="CL39" s="32"/>
      <c r="CM39" s="32"/>
      <c r="CN39" s="32"/>
      <c r="CO39" s="32"/>
      <c r="CP39" s="32"/>
      <c r="CQ39" s="32"/>
      <c r="CR39" s="32"/>
      <c r="CS39" s="32"/>
      <c r="CT39" s="32"/>
      <c r="CU39" s="32"/>
      <c r="CV39" s="32"/>
      <c r="CW39" s="32"/>
      <c r="CX39" s="32"/>
      <c r="CY39" s="32"/>
      <c r="CZ39" s="32"/>
      <c r="DA39" s="32"/>
      <c r="DB39" s="32"/>
      <c r="DC39" s="32"/>
      <c r="DD39" s="32"/>
      <c r="DE39" s="32"/>
      <c r="DF39" s="32"/>
      <c r="DG39" s="32"/>
      <c r="DH39" s="32"/>
      <c r="DI39" s="32"/>
      <c r="DJ39" s="32"/>
      <c r="DK39" s="32"/>
      <c r="DL39" s="32"/>
      <c r="DM39" s="32"/>
      <c r="DN39" s="32"/>
      <c r="DO39" s="32"/>
      <c r="DP39" s="32"/>
      <c r="DQ39" s="32"/>
      <c r="DR39" s="32"/>
      <c r="DS39" s="32"/>
      <c r="DT39" s="32"/>
      <c r="DU39" s="32"/>
      <c r="DV39" s="32"/>
      <c r="DW39" s="32"/>
      <c r="DX39" s="32"/>
      <c r="DY39" s="32"/>
      <c r="DZ39" s="32"/>
      <c r="EA39" s="32"/>
      <c r="EB39" s="32"/>
      <c r="EC39" s="32"/>
      <c r="ED39" s="32"/>
    </row>
    <row r="40">
      <c r="A40" s="32" t="s">
        <v>195</v>
      </c>
      <c r="B40" s="32">
        <v>0.09669</v>
      </c>
      <c r="C40" s="32">
        <v>0.066877</v>
      </c>
      <c r="D40" s="32">
        <v>0.051234</v>
      </c>
      <c r="E40" s="32">
        <v>0.096051</v>
      </c>
      <c r="F40" s="32">
        <v>0.075074</v>
      </c>
      <c r="G40" s="32">
        <v>0.043731</v>
      </c>
      <c r="H40" s="32">
        <v>0.004049</v>
      </c>
      <c r="I40" s="32">
        <v>0.0058</v>
      </c>
      <c r="J40" s="32">
        <v>0.012806</v>
      </c>
      <c r="K40" s="32">
        <v>0.029207</v>
      </c>
      <c r="L40" s="32">
        <v>0.032919</v>
      </c>
      <c r="M40" s="32">
        <v>0.140497</v>
      </c>
      <c r="N40" s="32">
        <v>0.054307</v>
      </c>
      <c r="O40" s="32">
        <v>0.053289</v>
      </c>
      <c r="P40" s="32">
        <v>0.289494</v>
      </c>
      <c r="Q40" s="32">
        <v>0.47826</v>
      </c>
      <c r="R40" s="32">
        <v>0.29683</v>
      </c>
      <c r="S40" s="32">
        <v>0.374907</v>
      </c>
      <c r="T40" s="32">
        <v>0.364194</v>
      </c>
      <c r="U40" s="32">
        <v>0.229699</v>
      </c>
      <c r="V40" s="32">
        <v>0.166323</v>
      </c>
      <c r="W40" s="32">
        <v>0.845135</v>
      </c>
      <c r="X40" s="32">
        <v>0.304263</v>
      </c>
      <c r="Y40" s="32">
        <v>0.129682</v>
      </c>
      <c r="Z40" s="32">
        <v>0.22401</v>
      </c>
      <c r="AA40" s="32">
        <v>0.081879</v>
      </c>
      <c r="AB40" s="32">
        <v>0.118223</v>
      </c>
      <c r="AC40" s="32">
        <v>13.018837</v>
      </c>
      <c r="AD40" s="32">
        <v>0.03569</v>
      </c>
      <c r="AE40" s="32">
        <v>0.085301</v>
      </c>
      <c r="AF40" s="32">
        <v>0.10015</v>
      </c>
      <c r="AG40" s="32">
        <v>0.106036</v>
      </c>
      <c r="AH40" s="32">
        <v>0.15861</v>
      </c>
      <c r="AI40" s="32">
        <v>0.061597</v>
      </c>
      <c r="AJ40" s="32">
        <v>0.112403</v>
      </c>
      <c r="AK40" s="32">
        <v>0.190018</v>
      </c>
      <c r="AL40" s="32">
        <v>0.117993</v>
      </c>
      <c r="AM40" s="32">
        <v>0.123389</v>
      </c>
      <c r="AN40" s="32">
        <v>0.026437</v>
      </c>
      <c r="AO40" s="32">
        <v>0.041433</v>
      </c>
      <c r="AP40" s="32">
        <v>0.103767</v>
      </c>
      <c r="AQ40" s="32">
        <v>0.070286</v>
      </c>
      <c r="AR40" s="32">
        <v>0.042204</v>
      </c>
      <c r="AS40" s="32">
        <v>0.130552</v>
      </c>
      <c r="AT40" s="32">
        <v>0.101309</v>
      </c>
      <c r="AU40" s="32">
        <v>0.095475</v>
      </c>
      <c r="AV40" s="32">
        <v>0.150908</v>
      </c>
      <c r="AW40" s="32">
        <v>0.064041</v>
      </c>
      <c r="AX40" s="32">
        <v>0.062207</v>
      </c>
      <c r="AY40" s="32">
        <v>0.094341</v>
      </c>
      <c r="AZ40" s="32">
        <v>0.048274</v>
      </c>
      <c r="BA40" s="32">
        <v>0.044897</v>
      </c>
      <c r="BB40" s="32">
        <v>0.143618</v>
      </c>
      <c r="BC40" s="32">
        <v>0.079277</v>
      </c>
      <c r="BD40" s="32">
        <v>0.034246</v>
      </c>
      <c r="BE40" s="32">
        <v>0.0521</v>
      </c>
      <c r="BF40" s="32">
        <v>0.065758</v>
      </c>
      <c r="BG40" s="32">
        <v>0.059104</v>
      </c>
      <c r="BH40" s="32">
        <v>0.115984</v>
      </c>
      <c r="BI40" s="32">
        <v>0.051143</v>
      </c>
      <c r="BJ40" s="32">
        <v>0.036132</v>
      </c>
      <c r="BK40" s="32">
        <v>0.073729</v>
      </c>
      <c r="BL40" s="32">
        <v>0.06021</v>
      </c>
      <c r="BM40" s="32">
        <v>0.112863</v>
      </c>
      <c r="BN40" s="32">
        <v>0.064043</v>
      </c>
      <c r="BO40" s="32">
        <v>0.039891</v>
      </c>
      <c r="BP40" s="32">
        <v>0.037947</v>
      </c>
      <c r="BQ40" s="32">
        <v>0.044051</v>
      </c>
      <c r="BR40" s="32">
        <v>0.035035</v>
      </c>
      <c r="BS40" s="32">
        <v>0.031114</v>
      </c>
      <c r="BT40" s="32">
        <v>0.057252</v>
      </c>
      <c r="BU40" s="32">
        <v>0.038154</v>
      </c>
      <c r="BV40" s="32">
        <v>0.030941</v>
      </c>
      <c r="BW40" s="32">
        <v>0.019746</v>
      </c>
      <c r="BX40" s="32">
        <v>0.037441</v>
      </c>
      <c r="BY40" s="32">
        <v>0.052707</v>
      </c>
      <c r="BZ40" s="32">
        <v>0.028319</v>
      </c>
      <c r="CA40" s="32">
        <v>0.033666</v>
      </c>
      <c r="CB40" s="32">
        <v>0.055232</v>
      </c>
      <c r="CC40" s="32">
        <v>0.058654</v>
      </c>
      <c r="CD40" s="32">
        <v>0.036134</v>
      </c>
      <c r="CE40" s="32">
        <f t="shared" si="1"/>
        <v>0.2646429136</v>
      </c>
      <c r="CF40" s="32"/>
      <c r="CG40" s="32"/>
      <c r="CH40" s="32"/>
      <c r="CI40" s="32"/>
      <c r="CJ40" s="32"/>
      <c r="CK40" s="32"/>
      <c r="CL40" s="32"/>
      <c r="CM40" s="32"/>
      <c r="CN40" s="32"/>
      <c r="CO40" s="32"/>
      <c r="CP40" s="32"/>
      <c r="CQ40" s="32"/>
      <c r="CR40" s="32"/>
      <c r="CS40" s="32"/>
      <c r="CT40" s="32"/>
      <c r="CU40" s="32"/>
      <c r="CV40" s="32"/>
      <c r="CW40" s="32"/>
      <c r="CX40" s="32"/>
      <c r="CY40" s="32"/>
      <c r="CZ40" s="32"/>
      <c r="DA40" s="32"/>
      <c r="DB40" s="32"/>
      <c r="DC40" s="32"/>
      <c r="DD40" s="32"/>
      <c r="DE40" s="32"/>
      <c r="DF40" s="32"/>
      <c r="DG40" s="32"/>
      <c r="DH40" s="32"/>
      <c r="DI40" s="32"/>
      <c r="DJ40" s="32"/>
      <c r="DK40" s="32"/>
      <c r="DL40" s="32"/>
      <c r="DM40" s="32"/>
      <c r="DN40" s="32"/>
      <c r="DO40" s="32"/>
      <c r="DP40" s="32"/>
      <c r="DQ40" s="32"/>
      <c r="DR40" s="32"/>
      <c r="DS40" s="32"/>
      <c r="DT40" s="32"/>
      <c r="DU40" s="32"/>
      <c r="DV40" s="32"/>
      <c r="DW40" s="32"/>
      <c r="DX40" s="32"/>
      <c r="DY40" s="32"/>
      <c r="DZ40" s="32"/>
      <c r="EA40" s="32"/>
      <c r="EB40" s="32"/>
      <c r="EC40" s="32"/>
      <c r="ED40" s="32"/>
    </row>
    <row r="41">
      <c r="A41" s="32" t="s">
        <v>196</v>
      </c>
      <c r="B41" s="32">
        <v>0.247622</v>
      </c>
      <c r="C41" s="32">
        <v>0.169149</v>
      </c>
      <c r="D41" s="32">
        <v>0.198127</v>
      </c>
      <c r="E41" s="32">
        <v>0.195983</v>
      </c>
      <c r="F41" s="32">
        <v>0.197477</v>
      </c>
      <c r="G41" s="32">
        <v>0.087462</v>
      </c>
      <c r="H41" s="32">
        <v>0.089087</v>
      </c>
      <c r="I41" s="32">
        <v>0.095697</v>
      </c>
      <c r="J41" s="32">
        <v>0.093909</v>
      </c>
      <c r="K41" s="32">
        <v>0.103846</v>
      </c>
      <c r="L41" s="32">
        <v>2.215011</v>
      </c>
      <c r="M41" s="32">
        <v>2.288513</v>
      </c>
      <c r="N41" s="32">
        <v>3.188142</v>
      </c>
      <c r="O41" s="32">
        <v>2.85629</v>
      </c>
      <c r="P41" s="32">
        <v>1.630547</v>
      </c>
      <c r="Q41" s="32">
        <v>0.347401</v>
      </c>
      <c r="R41" s="32">
        <v>0.009334</v>
      </c>
      <c r="S41" s="32">
        <v>0.013078</v>
      </c>
      <c r="T41" s="32">
        <v>0.290822</v>
      </c>
      <c r="U41" s="32">
        <v>0.45342</v>
      </c>
      <c r="V41" s="32">
        <v>0.019821</v>
      </c>
      <c r="W41" s="32">
        <v>0.075932</v>
      </c>
      <c r="X41" s="32">
        <v>0.060158</v>
      </c>
      <c r="Y41" s="32">
        <v>0.003663</v>
      </c>
      <c r="Z41" s="32">
        <v>0.093586</v>
      </c>
      <c r="AA41" s="32">
        <v>0.241739</v>
      </c>
      <c r="AB41" s="32">
        <v>0.136238</v>
      </c>
      <c r="AC41" s="32">
        <v>0.26317</v>
      </c>
      <c r="AD41" s="32">
        <v>0.304358</v>
      </c>
      <c r="AE41" s="32">
        <v>0.282414</v>
      </c>
      <c r="AF41" s="32">
        <v>0.12018</v>
      </c>
      <c r="AG41" s="32">
        <v>0.075315</v>
      </c>
      <c r="AH41" s="32">
        <v>0.087032</v>
      </c>
      <c r="AI41" s="32">
        <v>0.113428</v>
      </c>
      <c r="AJ41" s="32">
        <v>0.161275</v>
      </c>
      <c r="AK41" s="32">
        <v>0.036327</v>
      </c>
      <c r="AL41" s="32">
        <v>0.109733</v>
      </c>
      <c r="AM41" s="32">
        <v>0.144888</v>
      </c>
      <c r="AN41" s="32">
        <v>0.383341</v>
      </c>
      <c r="AO41" s="32">
        <v>0.121909</v>
      </c>
      <c r="AP41" s="32">
        <v>0.132787</v>
      </c>
      <c r="AQ41" s="32">
        <v>0.08839</v>
      </c>
      <c r="AR41" s="32">
        <v>0.095515</v>
      </c>
      <c r="AS41" s="32">
        <v>0.099333</v>
      </c>
      <c r="AT41" s="32">
        <v>0.098041</v>
      </c>
      <c r="AU41" s="32">
        <v>0.06295</v>
      </c>
      <c r="AV41" s="32">
        <v>0.071743</v>
      </c>
      <c r="AW41" s="32">
        <v>0.072813</v>
      </c>
      <c r="AX41" s="32">
        <v>0.068994</v>
      </c>
      <c r="AY41" s="32">
        <v>0.076652</v>
      </c>
      <c r="AZ41" s="32">
        <v>0.106893</v>
      </c>
      <c r="BA41" s="32">
        <v>0.125713</v>
      </c>
      <c r="BB41" s="32">
        <v>0.098603</v>
      </c>
      <c r="BC41" s="32">
        <v>0.076544</v>
      </c>
      <c r="BD41" s="32">
        <v>0.076103</v>
      </c>
      <c r="BE41" s="32">
        <v>0.089188</v>
      </c>
      <c r="BF41" s="32">
        <v>0.098637</v>
      </c>
      <c r="BG41" s="32">
        <v>0.059104</v>
      </c>
      <c r="BH41" s="32">
        <v>0.054335</v>
      </c>
      <c r="BI41" s="32">
        <v>0.080368</v>
      </c>
      <c r="BJ41" s="32">
        <v>0.055747</v>
      </c>
      <c r="BK41" s="32">
        <v>0.109672</v>
      </c>
      <c r="BL41" s="32">
        <v>0.115876</v>
      </c>
      <c r="BM41" s="32">
        <v>0.070273</v>
      </c>
      <c r="BN41" s="32">
        <v>0.080325</v>
      </c>
      <c r="BO41" s="32">
        <v>0.086873</v>
      </c>
      <c r="BP41" s="32">
        <v>0.088876</v>
      </c>
      <c r="BQ41" s="32">
        <v>0.103245</v>
      </c>
      <c r="BR41" s="32">
        <v>0.090873</v>
      </c>
      <c r="BS41" s="32">
        <v>0.077209</v>
      </c>
      <c r="BT41" s="32">
        <v>0.051161</v>
      </c>
      <c r="BU41" s="32">
        <v>0.070857</v>
      </c>
      <c r="BV41" s="32">
        <v>0.053443</v>
      </c>
      <c r="BW41" s="32">
        <v>0.089956</v>
      </c>
      <c r="BX41" s="32">
        <v>0.104835</v>
      </c>
      <c r="BY41" s="32">
        <v>0.072786</v>
      </c>
      <c r="BZ41" s="32">
        <v>0.083242</v>
      </c>
      <c r="CA41" s="32">
        <v>0.122544</v>
      </c>
      <c r="CB41" s="32">
        <v>0.097168</v>
      </c>
      <c r="CC41" s="32">
        <v>0.080649</v>
      </c>
      <c r="CD41" s="32">
        <v>0.074121</v>
      </c>
      <c r="CE41" s="32">
        <f t="shared" si="1"/>
        <v>0.2607143333</v>
      </c>
      <c r="CF41" s="32"/>
      <c r="CG41" s="32"/>
      <c r="CH41" s="32"/>
      <c r="CI41" s="32"/>
      <c r="CJ41" s="32"/>
      <c r="CK41" s="32"/>
      <c r="CL41" s="32"/>
      <c r="CM41" s="32"/>
      <c r="CN41" s="32"/>
      <c r="CO41" s="32"/>
      <c r="CP41" s="32"/>
      <c r="CQ41" s="32"/>
      <c r="CR41" s="32"/>
      <c r="CS41" s="32"/>
      <c r="CT41" s="32"/>
      <c r="CU41" s="32"/>
      <c r="CV41" s="32"/>
      <c r="CW41" s="32"/>
      <c r="CX41" s="32"/>
      <c r="CY41" s="32"/>
      <c r="CZ41" s="32"/>
      <c r="DA41" s="32"/>
      <c r="DB41" s="32"/>
      <c r="DC41" s="32"/>
      <c r="DD41" s="32"/>
      <c r="DE41" s="32"/>
      <c r="DF41" s="32"/>
      <c r="DG41" s="32"/>
      <c r="DH41" s="32"/>
      <c r="DI41" s="32"/>
      <c r="DJ41" s="32"/>
      <c r="DK41" s="32"/>
      <c r="DL41" s="32"/>
      <c r="DM41" s="32"/>
      <c r="DN41" s="32"/>
      <c r="DO41" s="32"/>
      <c r="DP41" s="32"/>
      <c r="DQ41" s="32"/>
      <c r="DR41" s="32"/>
      <c r="DS41" s="32"/>
      <c r="DT41" s="32"/>
      <c r="DU41" s="32"/>
      <c r="DV41" s="32"/>
      <c r="DW41" s="32"/>
      <c r="DX41" s="32"/>
      <c r="DY41" s="32"/>
      <c r="DZ41" s="32"/>
      <c r="EA41" s="32"/>
      <c r="EB41" s="32"/>
      <c r="EC41" s="32"/>
      <c r="ED41" s="32"/>
    </row>
    <row r="42">
      <c r="A42" s="32" t="s">
        <v>197</v>
      </c>
      <c r="B42" s="32">
        <v>0.163666</v>
      </c>
      <c r="C42" s="32">
        <v>0.148363</v>
      </c>
      <c r="D42" s="32">
        <v>0.13617</v>
      </c>
      <c r="E42" s="32">
        <v>0.223149</v>
      </c>
      <c r="F42" s="32">
        <v>0.178708</v>
      </c>
      <c r="G42" s="32">
        <v>0.06872</v>
      </c>
      <c r="H42" s="32">
        <v>0.06479</v>
      </c>
      <c r="I42" s="32">
        <v>0.0087</v>
      </c>
      <c r="J42" s="32">
        <v>0.02988</v>
      </c>
      <c r="K42" s="32">
        <v>0.035697</v>
      </c>
      <c r="L42" s="32">
        <v>0.032919</v>
      </c>
      <c r="M42" s="32">
        <v>0.093994</v>
      </c>
      <c r="N42" s="32">
        <v>0.185283</v>
      </c>
      <c r="O42" s="32">
        <v>0.023447</v>
      </c>
      <c r="P42" s="32">
        <v>0.061789</v>
      </c>
      <c r="Q42" s="32">
        <v>0.872396</v>
      </c>
      <c r="R42" s="32">
        <v>2.090879</v>
      </c>
      <c r="S42" s="32">
        <v>1.312176</v>
      </c>
      <c r="T42" s="32">
        <v>0.096051</v>
      </c>
      <c r="U42" s="32">
        <v>1.238152</v>
      </c>
      <c r="V42" s="32">
        <v>0.03404</v>
      </c>
      <c r="W42" s="32">
        <v>0.075315</v>
      </c>
      <c r="X42" s="32">
        <v>0.030079</v>
      </c>
      <c r="Y42" s="32">
        <v>0.056782</v>
      </c>
      <c r="Z42" s="32">
        <v>0.038828</v>
      </c>
      <c r="AA42" s="32">
        <v>0.181304</v>
      </c>
      <c r="AB42" s="32">
        <v>0.20492</v>
      </c>
      <c r="AC42" s="32">
        <v>0.122351</v>
      </c>
      <c r="AD42" s="32">
        <v>0.181425</v>
      </c>
      <c r="AE42" s="32">
        <v>0.106049</v>
      </c>
      <c r="AF42" s="32">
        <v>0.201478</v>
      </c>
      <c r="AG42" s="32">
        <v>0.341892</v>
      </c>
      <c r="AH42" s="32">
        <v>0.287938</v>
      </c>
      <c r="AI42" s="32">
        <v>0.196058</v>
      </c>
      <c r="AJ42" s="32">
        <v>0.333545</v>
      </c>
      <c r="AK42" s="32">
        <v>0.310177</v>
      </c>
      <c r="AL42" s="32">
        <v>0.32448</v>
      </c>
      <c r="AM42" s="32">
        <v>0.271081</v>
      </c>
      <c r="AN42" s="32">
        <v>0.188366</v>
      </c>
      <c r="AO42" s="32">
        <v>0.235054</v>
      </c>
      <c r="AP42" s="32">
        <v>0.165324</v>
      </c>
      <c r="AQ42" s="32">
        <v>0.235352</v>
      </c>
      <c r="AR42" s="32">
        <v>0.204358</v>
      </c>
      <c r="AS42" s="32">
        <v>0.33584</v>
      </c>
      <c r="AT42" s="32">
        <v>0.241835</v>
      </c>
      <c r="AU42" s="32">
        <v>0.247605</v>
      </c>
      <c r="AV42" s="32">
        <v>0.327792</v>
      </c>
      <c r="AW42" s="32">
        <v>0.260549</v>
      </c>
      <c r="AX42" s="32">
        <v>0.230733</v>
      </c>
      <c r="AY42" s="32">
        <v>0.22288</v>
      </c>
      <c r="AZ42" s="32">
        <v>0.119536</v>
      </c>
      <c r="BA42" s="32">
        <v>0.231671</v>
      </c>
      <c r="BB42" s="32">
        <v>0.367619</v>
      </c>
      <c r="BC42" s="32">
        <v>0.180424</v>
      </c>
      <c r="BD42" s="32">
        <v>0.150303</v>
      </c>
      <c r="BE42" s="32">
        <v>0.230476</v>
      </c>
      <c r="BF42" s="32">
        <v>0.184628</v>
      </c>
      <c r="BG42" s="32">
        <v>0.103163</v>
      </c>
      <c r="BH42" s="32">
        <v>0.283168</v>
      </c>
      <c r="BI42" s="32">
        <v>0.07712</v>
      </c>
      <c r="BJ42" s="32">
        <v>0.149691</v>
      </c>
      <c r="BK42" s="32">
        <v>0.186167</v>
      </c>
      <c r="BL42" s="32">
        <v>0.124964</v>
      </c>
      <c r="BM42" s="32">
        <v>0.244892</v>
      </c>
      <c r="BN42" s="32">
        <v>0.140026</v>
      </c>
      <c r="BO42" s="32">
        <v>0.073576</v>
      </c>
      <c r="BP42" s="32">
        <v>0.125824</v>
      </c>
      <c r="BQ42" s="32">
        <v>0.115634</v>
      </c>
      <c r="BR42" s="32">
        <v>0.202549</v>
      </c>
      <c r="BS42" s="32">
        <v>0.169398</v>
      </c>
      <c r="BT42" s="32">
        <v>0.101105</v>
      </c>
      <c r="BU42" s="32">
        <v>0.15534</v>
      </c>
      <c r="BV42" s="32">
        <v>0.088603</v>
      </c>
      <c r="BW42" s="32">
        <v>0.122866</v>
      </c>
      <c r="BX42" s="32">
        <v>0.20967</v>
      </c>
      <c r="BY42" s="32">
        <v>0.102904</v>
      </c>
      <c r="BZ42" s="32">
        <v>0.099547</v>
      </c>
      <c r="CA42" s="32">
        <v>0.173716</v>
      </c>
      <c r="CB42" s="32">
        <v>0.123761</v>
      </c>
      <c r="CC42" s="32">
        <v>0.101728</v>
      </c>
      <c r="CD42" s="32">
        <v>0.126005</v>
      </c>
      <c r="CE42" s="32">
        <f t="shared" si="1"/>
        <v>0.2237584321</v>
      </c>
      <c r="CF42" s="32"/>
      <c r="CG42" s="32"/>
      <c r="CH42" s="32"/>
      <c r="CI42" s="32"/>
      <c r="CJ42" s="32"/>
      <c r="CK42" s="32"/>
      <c r="CL42" s="32"/>
      <c r="CM42" s="32"/>
      <c r="CN42" s="32"/>
      <c r="CO42" s="32"/>
      <c r="CP42" s="32"/>
      <c r="CQ42" s="32"/>
      <c r="CR42" s="32"/>
      <c r="CS42" s="32"/>
      <c r="CT42" s="32"/>
      <c r="CU42" s="32"/>
      <c r="CV42" s="32"/>
      <c r="CW42" s="32"/>
      <c r="CX42" s="32"/>
      <c r="CY42" s="32"/>
      <c r="CZ42" s="32"/>
      <c r="DA42" s="32"/>
      <c r="DB42" s="32"/>
      <c r="DC42" s="32"/>
      <c r="DD42" s="32"/>
      <c r="DE42" s="32"/>
      <c r="DF42" s="32"/>
      <c r="DG42" s="32"/>
      <c r="DH42" s="32"/>
      <c r="DI42" s="32"/>
      <c r="DJ42" s="32"/>
      <c r="DK42" s="32"/>
      <c r="DL42" s="32"/>
      <c r="DM42" s="32"/>
      <c r="DN42" s="32"/>
      <c r="DO42" s="32"/>
      <c r="DP42" s="32"/>
      <c r="DQ42" s="32"/>
      <c r="DR42" s="32"/>
      <c r="DS42" s="32"/>
      <c r="DT42" s="32"/>
      <c r="DU42" s="32"/>
      <c r="DV42" s="32"/>
      <c r="DW42" s="32"/>
      <c r="DX42" s="32"/>
      <c r="DY42" s="32"/>
      <c r="DZ42" s="32"/>
      <c r="EA42" s="32"/>
      <c r="EB42" s="32"/>
      <c r="EC42" s="32"/>
      <c r="ED42" s="32"/>
    </row>
    <row r="43">
      <c r="A43" s="32" t="s">
        <v>198</v>
      </c>
      <c r="B43" s="32">
        <v>0.011084</v>
      </c>
      <c r="C43" s="32">
        <v>0.012351</v>
      </c>
      <c r="D43" s="32">
        <v>0.012936</v>
      </c>
      <c r="E43" s="32">
        <v>0.509363</v>
      </c>
      <c r="F43" s="32">
        <v>0.075074</v>
      </c>
      <c r="G43" s="32">
        <v>0.437309</v>
      </c>
      <c r="H43" s="32">
        <v>0.291557</v>
      </c>
      <c r="I43" s="32">
        <v>0.330588</v>
      </c>
      <c r="J43" s="32">
        <v>0.175012</v>
      </c>
      <c r="K43" s="32">
        <v>0.201201</v>
      </c>
      <c r="L43" s="32">
        <v>0.216328</v>
      </c>
      <c r="M43" s="32">
        <v>2.204413</v>
      </c>
      <c r="N43" s="32">
        <v>1.03982</v>
      </c>
      <c r="O43" s="32">
        <v>0.694889</v>
      </c>
      <c r="P43" s="32">
        <v>1.577912</v>
      </c>
      <c r="Q43" s="32">
        <v>0.191616</v>
      </c>
      <c r="R43" s="32">
        <v>0.072807</v>
      </c>
      <c r="S43" s="32">
        <v>0.026156</v>
      </c>
      <c r="T43" s="32">
        <v>0.817769</v>
      </c>
      <c r="U43" s="32">
        <v>0.111861</v>
      </c>
      <c r="V43" s="32">
        <v>0.131421</v>
      </c>
      <c r="W43" s="32">
        <v>0.584618</v>
      </c>
      <c r="X43" s="32">
        <v>0.034128</v>
      </c>
      <c r="Y43" s="32">
        <v>0.024178</v>
      </c>
      <c r="Z43" s="32">
        <v>0.017921</v>
      </c>
      <c r="AA43" s="32">
        <v>0.417195</v>
      </c>
      <c r="AB43" s="32">
        <v>0.184653</v>
      </c>
      <c r="AC43" s="32">
        <v>0.376287</v>
      </c>
      <c r="AD43" s="32">
        <v>0.624579</v>
      </c>
      <c r="AE43" s="32">
        <v>0.540622</v>
      </c>
      <c r="AF43" s="32">
        <v>0.432411</v>
      </c>
      <c r="AG43" s="32">
        <v>0.047568</v>
      </c>
      <c r="AH43" s="32">
        <v>0.044736</v>
      </c>
      <c r="AI43" s="32">
        <v>0.063099</v>
      </c>
      <c r="AJ43" s="32">
        <v>0.045206</v>
      </c>
      <c r="AK43" s="32">
        <v>0.021424</v>
      </c>
      <c r="AL43" s="32">
        <v>0.057816</v>
      </c>
      <c r="AM43" s="32">
        <v>0.032717</v>
      </c>
      <c r="AN43" s="32">
        <v>1.022794</v>
      </c>
      <c r="AO43" s="32">
        <v>0.040636</v>
      </c>
      <c r="AP43" s="32">
        <v>0.056281</v>
      </c>
      <c r="AQ43" s="32">
        <v>0.056442</v>
      </c>
      <c r="AR43" s="32">
        <v>0.037762</v>
      </c>
      <c r="AS43" s="32">
        <v>0.047301</v>
      </c>
      <c r="AT43" s="32">
        <v>0.045753</v>
      </c>
      <c r="AU43" s="32">
        <v>0.026229</v>
      </c>
      <c r="AV43" s="32">
        <v>0.013606</v>
      </c>
      <c r="AW43" s="32">
        <v>0.02895</v>
      </c>
      <c r="AX43" s="32">
        <v>0.022621</v>
      </c>
      <c r="AY43" s="32">
        <v>0.043633</v>
      </c>
      <c r="AZ43" s="32">
        <v>0.110341</v>
      </c>
      <c r="BA43" s="32">
        <v>0.03951</v>
      </c>
      <c r="BB43" s="32">
        <v>0.028938</v>
      </c>
      <c r="BC43" s="32">
        <v>0.054674</v>
      </c>
      <c r="BD43" s="32">
        <v>0.056126</v>
      </c>
      <c r="BE43" s="32">
        <v>0.055632</v>
      </c>
      <c r="BF43" s="32">
        <v>0.096108</v>
      </c>
      <c r="BG43" s="32">
        <v>0.056954</v>
      </c>
      <c r="BH43" s="32">
        <v>0.006269</v>
      </c>
      <c r="BI43" s="32">
        <v>0.069002</v>
      </c>
      <c r="BJ43" s="32">
        <v>0.044391</v>
      </c>
      <c r="BK43" s="32">
        <v>0.042394</v>
      </c>
      <c r="BL43" s="32">
        <v>0.081795</v>
      </c>
      <c r="BM43" s="32">
        <v>0.017036</v>
      </c>
      <c r="BN43" s="32">
        <v>0.037991</v>
      </c>
      <c r="BO43" s="32">
        <v>0.054074</v>
      </c>
      <c r="BP43" s="32">
        <v>0.04993</v>
      </c>
      <c r="BQ43" s="32">
        <v>0.074336</v>
      </c>
      <c r="BR43" s="32">
        <v>0.027371</v>
      </c>
      <c r="BS43" s="32">
        <v>0.04379</v>
      </c>
      <c r="BT43" s="32">
        <v>0.030453</v>
      </c>
      <c r="BU43" s="32">
        <v>0.058139</v>
      </c>
      <c r="BV43" s="32">
        <v>0.081571</v>
      </c>
      <c r="BW43" s="32">
        <v>0.024134</v>
      </c>
      <c r="BX43" s="32">
        <v>0.053665</v>
      </c>
      <c r="BY43" s="32">
        <v>0.060236</v>
      </c>
      <c r="BZ43" s="32">
        <v>0.041192</v>
      </c>
      <c r="CA43" s="32">
        <v>0.044439</v>
      </c>
      <c r="CB43" s="32">
        <v>0.038867</v>
      </c>
      <c r="CC43" s="32">
        <v>0.024745</v>
      </c>
      <c r="CD43" s="32">
        <v>0.032428</v>
      </c>
      <c r="CE43" s="32">
        <f t="shared" si="1"/>
        <v>0.1934464691</v>
      </c>
      <c r="CF43" s="32"/>
      <c r="CG43" s="32"/>
      <c r="CH43" s="32"/>
      <c r="CI43" s="32"/>
      <c r="CJ43" s="32"/>
      <c r="CK43" s="32"/>
      <c r="CL43" s="32"/>
      <c r="CM43" s="32"/>
      <c r="CN43" s="32"/>
      <c r="CO43" s="32"/>
      <c r="CP43" s="32"/>
      <c r="CQ43" s="32"/>
      <c r="CR43" s="32"/>
      <c r="CS43" s="32"/>
      <c r="CT43" s="32"/>
      <c r="CU43" s="32"/>
      <c r="CV43" s="32"/>
      <c r="CW43" s="32"/>
      <c r="CX43" s="32"/>
      <c r="CY43" s="32"/>
      <c r="CZ43" s="32"/>
      <c r="DA43" s="32"/>
      <c r="DB43" s="32"/>
      <c r="DC43" s="32"/>
      <c r="DD43" s="32"/>
      <c r="DE43" s="32"/>
      <c r="DF43" s="32"/>
      <c r="DG43" s="32"/>
      <c r="DH43" s="32"/>
      <c r="DI43" s="32"/>
      <c r="DJ43" s="32"/>
      <c r="DK43" s="32"/>
      <c r="DL43" s="32"/>
      <c r="DM43" s="32"/>
      <c r="DN43" s="32"/>
      <c r="DO43" s="32"/>
      <c r="DP43" s="32"/>
      <c r="DQ43" s="32"/>
      <c r="DR43" s="32"/>
      <c r="DS43" s="32"/>
      <c r="DT43" s="32"/>
      <c r="DU43" s="32"/>
      <c r="DV43" s="32"/>
      <c r="DW43" s="32"/>
      <c r="DX43" s="32"/>
      <c r="DY43" s="32"/>
      <c r="DZ43" s="32"/>
      <c r="EA43" s="32"/>
      <c r="EB43" s="32"/>
      <c r="EC43" s="32"/>
      <c r="ED43" s="32"/>
    </row>
    <row r="44">
      <c r="A44" s="32" t="s">
        <v>199</v>
      </c>
      <c r="B44" s="32">
        <v>0.18607</v>
      </c>
      <c r="C44" s="32">
        <v>0.130439</v>
      </c>
      <c r="D44" s="32">
        <v>0.164255</v>
      </c>
      <c r="E44" s="32">
        <v>0.576307</v>
      </c>
      <c r="F44" s="32">
        <v>0.7997</v>
      </c>
      <c r="G44" s="32">
        <v>0.049978</v>
      </c>
      <c r="H44" s="32">
        <v>0.080988</v>
      </c>
      <c r="I44" s="32">
        <v>0.144995</v>
      </c>
      <c r="J44" s="32">
        <v>0.038417</v>
      </c>
      <c r="K44" s="32">
        <v>0.068149</v>
      </c>
      <c r="L44" s="32">
        <v>0.015284</v>
      </c>
      <c r="M44" s="32">
        <v>0.094984</v>
      </c>
      <c r="N44" s="32">
        <v>0.057502</v>
      </c>
      <c r="O44" s="32">
        <v>0.010658</v>
      </c>
      <c r="P44" s="32">
        <v>0.130444</v>
      </c>
      <c r="Q44" s="32">
        <v>0.369211</v>
      </c>
      <c r="R44" s="32">
        <v>0.350969</v>
      </c>
      <c r="S44" s="32">
        <v>4.616592</v>
      </c>
      <c r="T44" s="32">
        <v>0.506937</v>
      </c>
      <c r="U44" s="32">
        <v>0.561011</v>
      </c>
      <c r="V44" s="32">
        <v>0.428304</v>
      </c>
      <c r="W44" s="32">
        <v>0.848839</v>
      </c>
      <c r="X44" s="32">
        <v>0.52465</v>
      </c>
      <c r="Y44" s="32">
        <v>0.413589</v>
      </c>
      <c r="Z44" s="32">
        <v>0.329543</v>
      </c>
      <c r="AA44" s="32">
        <v>0.033142</v>
      </c>
      <c r="AB44" s="32">
        <v>0.03603</v>
      </c>
      <c r="AC44" s="32">
        <v>0.043862</v>
      </c>
      <c r="AD44" s="32">
        <v>0.040647</v>
      </c>
      <c r="AE44" s="32">
        <v>0.057636</v>
      </c>
      <c r="AF44" s="32">
        <v>0.076585</v>
      </c>
      <c r="AG44" s="32">
        <v>0.089189</v>
      </c>
      <c r="AH44" s="32">
        <v>0.086219</v>
      </c>
      <c r="AI44" s="32">
        <v>0.060094</v>
      </c>
      <c r="AJ44" s="32">
        <v>0.02077</v>
      </c>
      <c r="AK44" s="32">
        <v>0.035396</v>
      </c>
      <c r="AL44" s="32">
        <v>0.071976</v>
      </c>
      <c r="AM44" s="32">
        <v>0.044869</v>
      </c>
      <c r="AN44" s="32">
        <v>0.018176</v>
      </c>
      <c r="AO44" s="32">
        <v>0.061353</v>
      </c>
      <c r="AP44" s="32">
        <v>0.049245</v>
      </c>
      <c r="AQ44" s="32">
        <v>0.057507</v>
      </c>
      <c r="AR44" s="32">
        <v>0.038872</v>
      </c>
      <c r="AS44" s="32">
        <v>0.066222</v>
      </c>
      <c r="AT44" s="32">
        <v>0.058825</v>
      </c>
      <c r="AU44" s="32">
        <v>0.03777</v>
      </c>
      <c r="AV44" s="32">
        <v>0.040819</v>
      </c>
      <c r="AW44" s="32">
        <v>0.052636</v>
      </c>
      <c r="AX44" s="32">
        <v>0.052028</v>
      </c>
      <c r="AY44" s="32">
        <v>0.028302</v>
      </c>
      <c r="AZ44" s="32">
        <v>0.039079</v>
      </c>
      <c r="BA44" s="32">
        <v>0.077224</v>
      </c>
      <c r="BB44" s="32">
        <v>0.043943</v>
      </c>
      <c r="BC44" s="32">
        <v>0.064242</v>
      </c>
      <c r="BD44" s="32">
        <v>0.038051</v>
      </c>
      <c r="BE44" s="32">
        <v>0.047685</v>
      </c>
      <c r="BF44" s="32">
        <v>0.048054</v>
      </c>
      <c r="BG44" s="32">
        <v>0.021492</v>
      </c>
      <c r="BH44" s="32">
        <v>0.057469</v>
      </c>
      <c r="BI44" s="32">
        <v>0.028413</v>
      </c>
      <c r="BJ44" s="32">
        <v>0.027874</v>
      </c>
      <c r="BK44" s="32">
        <v>0.043316</v>
      </c>
      <c r="BL44" s="32">
        <v>0.049986</v>
      </c>
      <c r="BM44" s="32">
        <v>0.073468</v>
      </c>
      <c r="BN44" s="32">
        <v>0.060786</v>
      </c>
      <c r="BO44" s="32">
        <v>0.07003</v>
      </c>
      <c r="BP44" s="32">
        <v>0.334532</v>
      </c>
      <c r="BQ44" s="32">
        <v>0.049557</v>
      </c>
      <c r="BR44" s="32">
        <v>0.027371</v>
      </c>
      <c r="BS44" s="32">
        <v>0.038028</v>
      </c>
      <c r="BT44" s="32">
        <v>0.037762</v>
      </c>
      <c r="BU44" s="32">
        <v>0.028161</v>
      </c>
      <c r="BV44" s="32">
        <v>0.021096</v>
      </c>
      <c r="BW44" s="32">
        <v>0.041687</v>
      </c>
      <c r="BX44" s="32">
        <v>0.033697</v>
      </c>
      <c r="BY44" s="32">
        <v>0.028863</v>
      </c>
      <c r="BZ44" s="32">
        <v>0.030036</v>
      </c>
      <c r="CA44" s="32">
        <v>0.029626</v>
      </c>
      <c r="CB44" s="32">
        <v>0.057278</v>
      </c>
      <c r="CC44" s="32">
        <v>0.058654</v>
      </c>
      <c r="CD44" s="32">
        <v>0.040766</v>
      </c>
      <c r="CE44" s="32">
        <f t="shared" si="1"/>
        <v>0.1778297654</v>
      </c>
      <c r="CF44" s="32"/>
      <c r="CG44" s="32"/>
      <c r="CH44" s="32"/>
      <c r="CI44" s="32"/>
      <c r="CJ44" s="32"/>
      <c r="CK44" s="32"/>
      <c r="CL44" s="32"/>
      <c r="CM44" s="32"/>
      <c r="CN44" s="32"/>
      <c r="CO44" s="32"/>
      <c r="CP44" s="32"/>
      <c r="CQ44" s="32"/>
      <c r="CR44" s="32"/>
      <c r="CS44" s="32"/>
      <c r="CT44" s="32"/>
      <c r="CU44" s="32"/>
      <c r="CV44" s="32"/>
      <c r="CW44" s="32"/>
      <c r="CX44" s="32"/>
      <c r="CY44" s="32"/>
      <c r="CZ44" s="32"/>
      <c r="DA44" s="32"/>
      <c r="DB44" s="32"/>
      <c r="DC44" s="32"/>
      <c r="DD44" s="32"/>
      <c r="DE44" s="32"/>
      <c r="DF44" s="32"/>
      <c r="DG44" s="32"/>
      <c r="DH44" s="32"/>
      <c r="DI44" s="32"/>
      <c r="DJ44" s="32"/>
      <c r="DK44" s="32"/>
      <c r="DL44" s="32"/>
      <c r="DM44" s="32"/>
      <c r="DN44" s="32"/>
      <c r="DO44" s="32"/>
      <c r="DP44" s="32"/>
      <c r="DQ44" s="32"/>
      <c r="DR44" s="32"/>
      <c r="DS44" s="32"/>
      <c r="DT44" s="32"/>
      <c r="DU44" s="32"/>
      <c r="DV44" s="32"/>
      <c r="DW44" s="32"/>
      <c r="DX44" s="32"/>
      <c r="DY44" s="32"/>
      <c r="DZ44" s="32"/>
      <c r="EA44" s="32"/>
      <c r="EB44" s="32"/>
      <c r="EC44" s="32"/>
      <c r="ED44" s="32"/>
    </row>
    <row r="45">
      <c r="A45" s="32" t="s">
        <v>200</v>
      </c>
      <c r="B45" s="32">
        <v>0.049289</v>
      </c>
      <c r="C45" s="32">
        <v>0.041572</v>
      </c>
      <c r="D45" s="32">
        <v>0.042553</v>
      </c>
      <c r="E45" s="32">
        <v>0.283303</v>
      </c>
      <c r="F45" s="32">
        <v>0.14362</v>
      </c>
      <c r="G45" s="32">
        <v>0.115574</v>
      </c>
      <c r="H45" s="32">
        <v>0.238915</v>
      </c>
      <c r="I45" s="32">
        <v>0.072497</v>
      </c>
      <c r="J45" s="32">
        <v>0.110983</v>
      </c>
      <c r="K45" s="32">
        <v>0.074639</v>
      </c>
      <c r="L45" s="32">
        <v>3.567062</v>
      </c>
      <c r="M45" s="32">
        <v>1.075492</v>
      </c>
      <c r="N45" s="32">
        <v>1.051001</v>
      </c>
      <c r="O45" s="32">
        <v>1.291725</v>
      </c>
      <c r="P45" s="32">
        <v>1.2621</v>
      </c>
      <c r="Q45" s="32">
        <v>0.02181</v>
      </c>
      <c r="R45" s="32">
        <v>0.016802</v>
      </c>
      <c r="S45" s="32">
        <v>0.008719</v>
      </c>
      <c r="T45" s="32">
        <v>0.100053</v>
      </c>
      <c r="U45" s="32">
        <v>0.003416</v>
      </c>
      <c r="V45" s="32">
        <v>0.094365</v>
      </c>
      <c r="W45" s="32">
        <v>0.487079</v>
      </c>
      <c r="X45" s="32">
        <v>0.241212</v>
      </c>
      <c r="Y45" s="32">
        <v>0.018683</v>
      </c>
      <c r="Z45" s="32">
        <v>0.210071</v>
      </c>
      <c r="AA45" s="32">
        <v>0.070182</v>
      </c>
      <c r="AB45" s="32">
        <v>0.092327</v>
      </c>
      <c r="AC45" s="32">
        <v>0.077335</v>
      </c>
      <c r="AD45" s="32">
        <v>0.126899</v>
      </c>
      <c r="AE45" s="32">
        <v>0.175212</v>
      </c>
      <c r="AF45" s="32">
        <v>0.154348</v>
      </c>
      <c r="AG45" s="32">
        <v>0.063423</v>
      </c>
      <c r="AH45" s="32">
        <v>0.05775</v>
      </c>
      <c r="AI45" s="32">
        <v>0.081879</v>
      </c>
      <c r="AJ45" s="32">
        <v>0.032988</v>
      </c>
      <c r="AK45" s="32">
        <v>0.040984</v>
      </c>
      <c r="AL45" s="32">
        <v>0.064896</v>
      </c>
      <c r="AM45" s="32">
        <v>0.046738</v>
      </c>
      <c r="AN45" s="32">
        <v>0.12723</v>
      </c>
      <c r="AO45" s="32">
        <v>0.023107</v>
      </c>
      <c r="AP45" s="32">
        <v>0.048366</v>
      </c>
      <c r="AQ45" s="32">
        <v>0.031948</v>
      </c>
      <c r="AR45" s="32">
        <v>0.022213</v>
      </c>
      <c r="AS45" s="32">
        <v>0.052032</v>
      </c>
      <c r="AT45" s="32">
        <v>0.064272</v>
      </c>
      <c r="AU45" s="32">
        <v>0.073442</v>
      </c>
      <c r="AV45" s="32">
        <v>0.053189</v>
      </c>
      <c r="AW45" s="32">
        <v>0.042109</v>
      </c>
      <c r="AX45" s="32">
        <v>0.044111</v>
      </c>
      <c r="AY45" s="32">
        <v>0.060142</v>
      </c>
      <c r="AZ45" s="32">
        <v>0.09425</v>
      </c>
      <c r="BA45" s="32">
        <v>0.06555</v>
      </c>
      <c r="BB45" s="32">
        <v>0.022507</v>
      </c>
      <c r="BC45" s="32">
        <v>0.054674</v>
      </c>
      <c r="BD45" s="32">
        <v>0.049467</v>
      </c>
      <c r="BE45" s="32">
        <v>0.037971</v>
      </c>
      <c r="BF45" s="32">
        <v>0.033722</v>
      </c>
      <c r="BG45" s="32">
        <v>0.034388</v>
      </c>
      <c r="BH45" s="32">
        <v>0.010449</v>
      </c>
      <c r="BI45" s="32">
        <v>0.056826</v>
      </c>
      <c r="BJ45" s="32">
        <v>0.029938</v>
      </c>
      <c r="BK45" s="32">
        <v>0.045159</v>
      </c>
      <c r="BL45" s="32">
        <v>0.031809</v>
      </c>
      <c r="BM45" s="32">
        <v>0.08518</v>
      </c>
      <c r="BN45" s="32">
        <v>0.058615</v>
      </c>
      <c r="BO45" s="32">
        <v>0.020389</v>
      </c>
      <c r="BP45" s="32">
        <v>0.034951</v>
      </c>
      <c r="BQ45" s="32">
        <v>0.0647</v>
      </c>
      <c r="BR45" s="32">
        <v>0.042699</v>
      </c>
      <c r="BS45" s="32">
        <v>0.046095</v>
      </c>
      <c r="BT45" s="32">
        <v>0.020708</v>
      </c>
      <c r="BU45" s="32">
        <v>0.060864</v>
      </c>
      <c r="BV45" s="32">
        <v>0.092822</v>
      </c>
      <c r="BW45" s="32">
        <v>0.06253</v>
      </c>
      <c r="BX45" s="32">
        <v>0.053665</v>
      </c>
      <c r="BY45" s="32">
        <v>0.043922</v>
      </c>
      <c r="BZ45" s="32">
        <v>0.05149</v>
      </c>
      <c r="CA45" s="32">
        <v>0.036359</v>
      </c>
      <c r="CB45" s="32">
        <v>0.063415</v>
      </c>
      <c r="CC45" s="32">
        <v>0.091646</v>
      </c>
      <c r="CD45" s="32">
        <v>0.072268</v>
      </c>
      <c r="CE45" s="32">
        <f t="shared" si="1"/>
        <v>0.1718356173</v>
      </c>
      <c r="CF45" s="32"/>
      <c r="CG45" s="32"/>
      <c r="CH45" s="32"/>
      <c r="CI45" s="32"/>
      <c r="CJ45" s="32"/>
      <c r="CK45" s="32"/>
      <c r="CL45" s="32"/>
      <c r="CM45" s="32"/>
      <c r="CN45" s="32"/>
      <c r="CO45" s="32"/>
      <c r="CP45" s="32"/>
      <c r="CQ45" s="32"/>
      <c r="CR45" s="32"/>
      <c r="CS45" s="32"/>
      <c r="CT45" s="32"/>
      <c r="CU45" s="32"/>
      <c r="CV45" s="32"/>
      <c r="CW45" s="32"/>
      <c r="CX45" s="32"/>
      <c r="CY45" s="32"/>
      <c r="CZ45" s="32"/>
      <c r="DA45" s="32"/>
      <c r="DB45" s="32"/>
      <c r="DC45" s="32"/>
      <c r="DD45" s="32"/>
      <c r="DE45" s="32"/>
      <c r="DF45" s="32"/>
      <c r="DG45" s="32"/>
      <c r="DH45" s="32"/>
      <c r="DI45" s="32"/>
      <c r="DJ45" s="32"/>
      <c r="DK45" s="32"/>
      <c r="DL45" s="32"/>
      <c r="DM45" s="32"/>
      <c r="DN45" s="32"/>
      <c r="DO45" s="32"/>
      <c r="DP45" s="32"/>
      <c r="DQ45" s="32"/>
      <c r="DR45" s="32"/>
      <c r="DS45" s="32"/>
      <c r="DT45" s="32"/>
      <c r="DU45" s="32"/>
      <c r="DV45" s="32"/>
      <c r="DW45" s="32"/>
      <c r="DX45" s="32"/>
      <c r="DY45" s="32"/>
      <c r="DZ45" s="32"/>
      <c r="EA45" s="32"/>
      <c r="EB45" s="32"/>
      <c r="EC45" s="32"/>
      <c r="ED45" s="32"/>
    </row>
    <row r="46">
      <c r="A46" s="32" t="s">
        <v>201</v>
      </c>
      <c r="B46" s="32">
        <v>0.031837</v>
      </c>
      <c r="C46" s="32">
        <v>0.027112</v>
      </c>
      <c r="D46" s="32">
        <v>0.029106</v>
      </c>
      <c r="E46" s="32">
        <v>0.434656</v>
      </c>
      <c r="F46" s="32">
        <v>0.177076</v>
      </c>
      <c r="G46" s="32">
        <v>0.046855</v>
      </c>
      <c r="H46" s="32">
        <v>0.089087</v>
      </c>
      <c r="I46" s="32">
        <v>0.475583</v>
      </c>
      <c r="J46" s="32">
        <v>0.11952</v>
      </c>
      <c r="K46" s="32">
        <v>0.246633</v>
      </c>
      <c r="L46" s="32">
        <v>1.631866</v>
      </c>
      <c r="M46" s="32">
        <v>0.793509</v>
      </c>
      <c r="N46" s="32">
        <v>0.640503</v>
      </c>
      <c r="O46" s="32">
        <v>0.716204</v>
      </c>
      <c r="P46" s="32">
        <v>0.899375</v>
      </c>
      <c r="Q46" s="32">
        <v>0.151112</v>
      </c>
      <c r="R46" s="32">
        <v>0.10081</v>
      </c>
      <c r="S46" s="32">
        <v>0.065391</v>
      </c>
      <c r="T46" s="32">
        <v>0.732391</v>
      </c>
      <c r="U46" s="32">
        <v>0.116984</v>
      </c>
      <c r="V46" s="32">
        <v>2.352657</v>
      </c>
      <c r="W46" s="32">
        <v>0.048152</v>
      </c>
      <c r="X46" s="32">
        <v>0.005784</v>
      </c>
      <c r="Y46" s="32">
        <v>0.703359</v>
      </c>
      <c r="Z46" s="32">
        <v>0.012943</v>
      </c>
      <c r="AA46" s="32">
        <v>0.399649</v>
      </c>
      <c r="AB46" s="32">
        <v>0.140742</v>
      </c>
      <c r="AC46" s="32">
        <v>0.259707</v>
      </c>
      <c r="AD46" s="32">
        <v>0.386644</v>
      </c>
      <c r="AE46" s="32">
        <v>0.273193</v>
      </c>
      <c r="AF46" s="32">
        <v>0.180269</v>
      </c>
      <c r="AG46" s="32">
        <v>0.00991</v>
      </c>
      <c r="AH46" s="32">
        <v>0.023588</v>
      </c>
      <c r="AI46" s="32">
        <v>0.006761</v>
      </c>
      <c r="AJ46" s="32">
        <v>0.012218</v>
      </c>
      <c r="AK46" s="32">
        <v>0.014903</v>
      </c>
      <c r="AL46" s="32">
        <v>0.016519</v>
      </c>
      <c r="AM46" s="32">
        <v>0.01963</v>
      </c>
      <c r="AN46" s="32">
        <v>0.465958</v>
      </c>
      <c r="AO46" s="32">
        <v>0.009562</v>
      </c>
      <c r="AP46" s="32">
        <v>0.01407</v>
      </c>
      <c r="AQ46" s="32">
        <v>0.037273</v>
      </c>
      <c r="AR46" s="32">
        <v>0.005553</v>
      </c>
      <c r="AS46" s="32">
        <v>0.005676</v>
      </c>
      <c r="AT46" s="32">
        <v>0.014162</v>
      </c>
      <c r="AU46" s="32">
        <v>0.008393</v>
      </c>
      <c r="AV46" s="32">
        <v>0.006185</v>
      </c>
      <c r="AW46" s="32">
        <v>0.00965</v>
      </c>
      <c r="AX46" s="32">
        <v>0.004524</v>
      </c>
      <c r="AY46" s="32">
        <v>0.041274</v>
      </c>
      <c r="AZ46" s="32">
        <v>0.050573</v>
      </c>
      <c r="BA46" s="32">
        <v>0.021551</v>
      </c>
      <c r="BB46" s="32">
        <v>0.017148</v>
      </c>
      <c r="BC46" s="32">
        <v>0.017769</v>
      </c>
      <c r="BD46" s="32">
        <v>0.030441</v>
      </c>
      <c r="BE46" s="32">
        <v>0.017661</v>
      </c>
      <c r="BF46" s="32">
        <v>0.020233</v>
      </c>
      <c r="BG46" s="32">
        <v>0.002149</v>
      </c>
      <c r="BH46" s="32">
        <v>0.014629</v>
      </c>
      <c r="BI46" s="32">
        <v>0.021107</v>
      </c>
      <c r="BJ46" s="32">
        <v>0.01755</v>
      </c>
      <c r="BK46" s="32">
        <v>0.026727</v>
      </c>
      <c r="BL46" s="32">
        <v>0.014769</v>
      </c>
      <c r="BM46" s="32">
        <v>0.028748</v>
      </c>
      <c r="BN46" s="32">
        <v>0.006513</v>
      </c>
      <c r="BO46" s="32">
        <v>0.025707</v>
      </c>
      <c r="BP46" s="32">
        <v>0.007989</v>
      </c>
      <c r="BQ46" s="32">
        <v>0.024779</v>
      </c>
      <c r="BR46" s="32">
        <v>0.012043</v>
      </c>
      <c r="BS46" s="32">
        <v>0.008067</v>
      </c>
      <c r="BT46" s="32">
        <v>0.007309</v>
      </c>
      <c r="BU46" s="32">
        <v>0.023619</v>
      </c>
      <c r="BV46" s="32">
        <v>0.029534</v>
      </c>
      <c r="BW46" s="32">
        <v>0.044978</v>
      </c>
      <c r="BX46" s="32">
        <v>0.009984</v>
      </c>
      <c r="BY46" s="32">
        <v>0.018824</v>
      </c>
      <c r="BZ46" s="32">
        <v>0.010298</v>
      </c>
      <c r="CA46" s="32">
        <v>0.028279</v>
      </c>
      <c r="CB46" s="32">
        <v>0.005114</v>
      </c>
      <c r="CC46" s="32">
        <v>0.018329</v>
      </c>
      <c r="CD46" s="32">
        <v>0.027795</v>
      </c>
      <c r="CE46" s="32">
        <f t="shared" si="1"/>
        <v>0.1682065926</v>
      </c>
      <c r="CF46" s="32"/>
      <c r="CG46" s="32"/>
      <c r="CH46" s="32"/>
      <c r="CI46" s="32"/>
      <c r="CJ46" s="32"/>
      <c r="CK46" s="32"/>
      <c r="CL46" s="32"/>
      <c r="CM46" s="32"/>
      <c r="CN46" s="32"/>
      <c r="CO46" s="32"/>
      <c r="CP46" s="32"/>
      <c r="CQ46" s="32"/>
      <c r="CR46" s="32"/>
      <c r="CS46" s="32"/>
      <c r="CT46" s="32"/>
      <c r="CU46" s="32"/>
      <c r="CV46" s="32"/>
      <c r="CW46" s="32"/>
      <c r="CX46" s="32"/>
      <c r="CY46" s="32"/>
      <c r="CZ46" s="32"/>
      <c r="DA46" s="32"/>
      <c r="DB46" s="32"/>
      <c r="DC46" s="32"/>
      <c r="DD46" s="32"/>
      <c r="DE46" s="32"/>
      <c r="DF46" s="32"/>
      <c r="DG46" s="32"/>
      <c r="DH46" s="32"/>
      <c r="DI46" s="32"/>
      <c r="DJ46" s="32"/>
      <c r="DK46" s="32"/>
      <c r="DL46" s="32"/>
      <c r="DM46" s="32"/>
      <c r="DN46" s="32"/>
      <c r="DO46" s="32"/>
      <c r="DP46" s="32"/>
      <c r="DQ46" s="32"/>
      <c r="DR46" s="32"/>
      <c r="DS46" s="32"/>
      <c r="DT46" s="32"/>
      <c r="DU46" s="32"/>
      <c r="DV46" s="32"/>
      <c r="DW46" s="32"/>
      <c r="DX46" s="32"/>
      <c r="DY46" s="32"/>
      <c r="DZ46" s="32"/>
      <c r="EA46" s="32"/>
      <c r="EB46" s="32"/>
      <c r="EC46" s="32"/>
      <c r="ED46" s="32"/>
    </row>
    <row r="47">
      <c r="A47" s="32" t="s">
        <v>202</v>
      </c>
      <c r="B47" s="32">
        <v>0.066976</v>
      </c>
      <c r="C47" s="32">
        <v>0.031028</v>
      </c>
      <c r="D47" s="32">
        <v>0.03183</v>
      </c>
      <c r="E47" s="32">
        <v>0.054332</v>
      </c>
      <c r="F47" s="32">
        <v>0.054673</v>
      </c>
      <c r="G47" s="32">
        <v>0.056225</v>
      </c>
      <c r="H47" s="32">
        <v>0.004049</v>
      </c>
      <c r="I47" s="32">
        <v>0.0029</v>
      </c>
      <c r="J47" s="32">
        <v>0.025611</v>
      </c>
      <c r="K47" s="32">
        <v>0.012981</v>
      </c>
      <c r="L47" s="32">
        <v>0.055258</v>
      </c>
      <c r="M47" s="32">
        <v>0.072227</v>
      </c>
      <c r="N47" s="32">
        <v>0.844953</v>
      </c>
      <c r="O47" s="32">
        <v>1.669011</v>
      </c>
      <c r="P47" s="32">
        <v>0.241435</v>
      </c>
      <c r="Q47" s="32">
        <v>0.338054</v>
      </c>
      <c r="R47" s="32">
        <v>0.02987</v>
      </c>
      <c r="S47" s="32">
        <v>0.026156</v>
      </c>
      <c r="T47" s="32">
        <v>0.018677</v>
      </c>
      <c r="U47" s="32">
        <v>0.176757</v>
      </c>
      <c r="V47" s="32">
        <v>0.006463</v>
      </c>
      <c r="W47" s="32">
        <v>0.031484</v>
      </c>
      <c r="X47" s="32">
        <v>0.011569</v>
      </c>
      <c r="Y47" s="32">
        <v>0.001099</v>
      </c>
      <c r="Z47" s="32">
        <v>0.019912</v>
      </c>
      <c r="AA47" s="32">
        <v>0.387952</v>
      </c>
      <c r="AB47" s="32">
        <v>0.360299</v>
      </c>
      <c r="AC47" s="32">
        <v>0.562122</v>
      </c>
      <c r="AD47" s="32">
        <v>1.78451</v>
      </c>
      <c r="AE47" s="32">
        <v>0.410365</v>
      </c>
      <c r="AF47" s="32">
        <v>0.160239</v>
      </c>
      <c r="AG47" s="32">
        <v>0.088198</v>
      </c>
      <c r="AH47" s="32">
        <v>0.061004</v>
      </c>
      <c r="AI47" s="32">
        <v>0.046573</v>
      </c>
      <c r="AJ47" s="32">
        <v>0.04154</v>
      </c>
      <c r="AK47" s="32">
        <v>0.03819</v>
      </c>
      <c r="AL47" s="32">
        <v>0.049557</v>
      </c>
      <c r="AM47" s="32">
        <v>0.043934</v>
      </c>
      <c r="AN47" s="32">
        <v>2.918846</v>
      </c>
      <c r="AO47" s="32">
        <v>0.017529</v>
      </c>
      <c r="AP47" s="32">
        <v>0.027261</v>
      </c>
      <c r="AQ47" s="32">
        <v>0.021299</v>
      </c>
      <c r="AR47" s="32">
        <v>0.024434</v>
      </c>
      <c r="AS47" s="32">
        <v>0.032165</v>
      </c>
      <c r="AT47" s="32">
        <v>0.062093</v>
      </c>
      <c r="AU47" s="32">
        <v>0.03777</v>
      </c>
      <c r="AV47" s="32">
        <v>0.023502</v>
      </c>
      <c r="AW47" s="32">
        <v>0.017545</v>
      </c>
      <c r="AX47" s="32">
        <v>0.02149</v>
      </c>
      <c r="AY47" s="32">
        <v>0.036557</v>
      </c>
      <c r="AZ47" s="32">
        <v>0.148271</v>
      </c>
      <c r="BA47" s="32">
        <v>0.101468</v>
      </c>
      <c r="BB47" s="32">
        <v>0.031082</v>
      </c>
      <c r="BC47" s="32">
        <v>0.042372</v>
      </c>
      <c r="BD47" s="32">
        <v>0.026636</v>
      </c>
      <c r="BE47" s="32">
        <v>0.034439</v>
      </c>
      <c r="BF47" s="32">
        <v>0.109596</v>
      </c>
      <c r="BG47" s="32">
        <v>0.032238</v>
      </c>
      <c r="BH47" s="32">
        <v>0.026122</v>
      </c>
      <c r="BI47" s="32">
        <v>0.047896</v>
      </c>
      <c r="BJ47" s="32">
        <v>0.022712</v>
      </c>
      <c r="BK47" s="32">
        <v>0.042394</v>
      </c>
      <c r="BL47" s="32">
        <v>0.039761</v>
      </c>
      <c r="BM47" s="32">
        <v>0.026619</v>
      </c>
      <c r="BN47" s="32">
        <v>0.037991</v>
      </c>
      <c r="BO47" s="32">
        <v>0.035458</v>
      </c>
      <c r="BP47" s="32">
        <v>0.038945</v>
      </c>
      <c r="BQ47" s="32">
        <v>0.063323</v>
      </c>
      <c r="BR47" s="32">
        <v>0.048174</v>
      </c>
      <c r="BS47" s="32">
        <v>0.042638</v>
      </c>
      <c r="BT47" s="32">
        <v>0.03289</v>
      </c>
      <c r="BU47" s="32">
        <v>0.049963</v>
      </c>
      <c r="BV47" s="32">
        <v>0.046411</v>
      </c>
      <c r="BW47" s="32">
        <v>0.038396</v>
      </c>
      <c r="BX47" s="32">
        <v>0.064898</v>
      </c>
      <c r="BY47" s="32">
        <v>0.031373</v>
      </c>
      <c r="BZ47" s="32">
        <v>0.021454</v>
      </c>
      <c r="CA47" s="32">
        <v>0.052519</v>
      </c>
      <c r="CB47" s="32">
        <v>0.038867</v>
      </c>
      <c r="CC47" s="32">
        <v>0.035742</v>
      </c>
      <c r="CD47" s="32">
        <v>0.024089</v>
      </c>
      <c r="CE47" s="32">
        <f t="shared" si="1"/>
        <v>0.1554721111</v>
      </c>
      <c r="CF47" s="32"/>
      <c r="CG47" s="32"/>
      <c r="CH47" s="32"/>
      <c r="CI47" s="32"/>
      <c r="CJ47" s="32"/>
      <c r="CK47" s="32"/>
      <c r="CL47" s="32"/>
      <c r="CM47" s="32"/>
      <c r="CN47" s="32"/>
      <c r="CO47" s="32"/>
      <c r="CP47" s="32"/>
      <c r="CQ47" s="32"/>
      <c r="CR47" s="32"/>
      <c r="CS47" s="32"/>
      <c r="CT47" s="32"/>
      <c r="CU47" s="32"/>
      <c r="CV47" s="32"/>
      <c r="CW47" s="32"/>
      <c r="CX47" s="32"/>
      <c r="CY47" s="32"/>
      <c r="CZ47" s="32"/>
      <c r="DA47" s="32"/>
      <c r="DB47" s="32"/>
      <c r="DC47" s="32"/>
      <c r="DD47" s="32"/>
      <c r="DE47" s="32"/>
      <c r="DF47" s="32"/>
      <c r="DG47" s="32"/>
      <c r="DH47" s="32"/>
      <c r="DI47" s="32"/>
      <c r="DJ47" s="32"/>
      <c r="DK47" s="32"/>
      <c r="DL47" s="32"/>
      <c r="DM47" s="32"/>
      <c r="DN47" s="32"/>
      <c r="DO47" s="32"/>
      <c r="DP47" s="32"/>
      <c r="DQ47" s="32"/>
      <c r="DR47" s="32"/>
      <c r="DS47" s="32"/>
      <c r="DT47" s="32"/>
      <c r="DU47" s="32"/>
      <c r="DV47" s="32"/>
      <c r="DW47" s="32"/>
      <c r="DX47" s="32"/>
      <c r="DY47" s="32"/>
      <c r="DZ47" s="32"/>
      <c r="EA47" s="32"/>
      <c r="EB47" s="32"/>
      <c r="EC47" s="32"/>
      <c r="ED47" s="32"/>
    </row>
    <row r="48">
      <c r="A48" s="32" t="s">
        <v>203</v>
      </c>
      <c r="B48" s="32">
        <v>0.002358</v>
      </c>
      <c r="C48" s="32">
        <v>0.00482</v>
      </c>
      <c r="D48" s="32">
        <v>0.001191</v>
      </c>
      <c r="E48" s="32">
        <v>0.319201</v>
      </c>
      <c r="F48" s="32">
        <v>0.09221</v>
      </c>
      <c r="G48" s="32">
        <v>0.418567</v>
      </c>
      <c r="H48" s="32">
        <v>0.728892</v>
      </c>
      <c r="I48" s="32">
        <v>0.237791</v>
      </c>
      <c r="J48" s="32">
        <v>0.332949</v>
      </c>
      <c r="K48" s="32">
        <v>0.165504</v>
      </c>
      <c r="L48" s="32">
        <v>0.268059</v>
      </c>
      <c r="M48" s="32">
        <v>0.735134</v>
      </c>
      <c r="N48" s="32">
        <v>0.702797</v>
      </c>
      <c r="O48" s="32">
        <v>2.050561</v>
      </c>
      <c r="P48" s="32">
        <v>2.253015</v>
      </c>
      <c r="Q48" s="32">
        <v>0.31157</v>
      </c>
      <c r="R48" s="32">
        <v>0.031737</v>
      </c>
      <c r="S48" s="32">
        <v>0.039234</v>
      </c>
      <c r="T48" s="32">
        <v>0.30683</v>
      </c>
      <c r="U48" s="32">
        <v>0.172487</v>
      </c>
      <c r="V48" s="32">
        <v>0.018528</v>
      </c>
      <c r="W48" s="32">
        <v>0.11359</v>
      </c>
      <c r="X48" s="32">
        <v>0.002892</v>
      </c>
      <c r="Y48" s="32">
        <v>0.008426</v>
      </c>
      <c r="Z48" s="32">
        <v>0.006969</v>
      </c>
      <c r="AA48" s="32">
        <v>0.156935</v>
      </c>
      <c r="AB48" s="32">
        <v>0.065304</v>
      </c>
      <c r="AC48" s="32">
        <v>0.102729</v>
      </c>
      <c r="AD48" s="32">
        <v>0.137804</v>
      </c>
      <c r="AE48" s="32">
        <v>0.237459</v>
      </c>
      <c r="AF48" s="32">
        <v>0.126071</v>
      </c>
      <c r="AG48" s="32">
        <v>0.015856</v>
      </c>
      <c r="AH48" s="32">
        <v>0.027655</v>
      </c>
      <c r="AI48" s="32">
        <v>0.027042</v>
      </c>
      <c r="AJ48" s="32">
        <v>0.009774</v>
      </c>
      <c r="AK48" s="32">
        <v>0.029807</v>
      </c>
      <c r="AL48" s="32">
        <v>0.053097</v>
      </c>
      <c r="AM48" s="32">
        <v>0.024304</v>
      </c>
      <c r="AN48" s="32">
        <v>0.234631</v>
      </c>
      <c r="AO48" s="32">
        <v>0.030278</v>
      </c>
      <c r="AP48" s="32">
        <v>0.027261</v>
      </c>
      <c r="AQ48" s="32">
        <v>0.00426</v>
      </c>
      <c r="AR48" s="32">
        <v>0.058864</v>
      </c>
      <c r="AS48" s="32">
        <v>0.006622</v>
      </c>
      <c r="AT48" s="32">
        <v>0.020698</v>
      </c>
      <c r="AU48" s="32">
        <v>0.013639</v>
      </c>
      <c r="AV48" s="32">
        <v>0.023502</v>
      </c>
      <c r="AW48" s="32">
        <v>0.028073</v>
      </c>
      <c r="AX48" s="32">
        <v>0.012441</v>
      </c>
      <c r="AY48" s="32">
        <v>0.01651</v>
      </c>
      <c r="AZ48" s="32">
        <v>0.057469</v>
      </c>
      <c r="BA48" s="32">
        <v>0.019755</v>
      </c>
      <c r="BB48" s="32">
        <v>0.041799</v>
      </c>
      <c r="BC48" s="32">
        <v>0.036905</v>
      </c>
      <c r="BD48" s="32">
        <v>0.024733</v>
      </c>
      <c r="BE48" s="32">
        <v>0.010597</v>
      </c>
      <c r="BF48" s="32">
        <v>0.016861</v>
      </c>
      <c r="BG48" s="32">
        <v>0.026865</v>
      </c>
      <c r="BH48" s="32">
        <v>0.034482</v>
      </c>
      <c r="BI48" s="32">
        <v>0.02273</v>
      </c>
      <c r="BJ48" s="32">
        <v>0.013421</v>
      </c>
      <c r="BK48" s="32">
        <v>0.014746</v>
      </c>
      <c r="BL48" s="32">
        <v>0.019313</v>
      </c>
      <c r="BM48" s="32">
        <v>0.017036</v>
      </c>
      <c r="BN48" s="32">
        <v>0.015197</v>
      </c>
      <c r="BO48" s="32">
        <v>0.009751</v>
      </c>
      <c r="BP48" s="32">
        <v>0.008987</v>
      </c>
      <c r="BQ48" s="32">
        <v>0.006883</v>
      </c>
      <c r="BR48" s="32">
        <v>0.004379</v>
      </c>
      <c r="BS48" s="32">
        <v>0.004609</v>
      </c>
      <c r="BT48" s="32">
        <v>0.013399</v>
      </c>
      <c r="BU48" s="32">
        <v>0.010901</v>
      </c>
      <c r="BV48" s="32">
        <v>0.009845</v>
      </c>
      <c r="BW48" s="32">
        <v>0.023037</v>
      </c>
      <c r="BX48" s="32">
        <v>0.019969</v>
      </c>
      <c r="BY48" s="32">
        <v>0.013804</v>
      </c>
      <c r="BZ48" s="32">
        <v>0.020596</v>
      </c>
      <c r="CA48" s="32">
        <v>0.01616</v>
      </c>
      <c r="CB48" s="32">
        <v>0.003068</v>
      </c>
      <c r="CC48" s="32">
        <v>0.01558</v>
      </c>
      <c r="CD48" s="32">
        <v>0.001853</v>
      </c>
      <c r="CE48" s="32">
        <f t="shared" si="1"/>
        <v>0.1403784938</v>
      </c>
      <c r="CF48" s="32"/>
      <c r="CG48" s="32"/>
      <c r="CH48" s="32"/>
      <c r="CI48" s="32"/>
      <c r="CJ48" s="32"/>
      <c r="CK48" s="32"/>
      <c r="CL48" s="32"/>
      <c r="CM48" s="32"/>
      <c r="CN48" s="32"/>
      <c r="CO48" s="32"/>
      <c r="CP48" s="32"/>
      <c r="CQ48" s="32"/>
      <c r="CR48" s="32"/>
      <c r="CS48" s="32"/>
      <c r="CT48" s="32"/>
      <c r="CU48" s="32"/>
      <c r="CV48" s="32"/>
      <c r="CW48" s="32"/>
      <c r="CX48" s="32"/>
      <c r="CY48" s="32"/>
      <c r="CZ48" s="32"/>
      <c r="DA48" s="32"/>
      <c r="DB48" s="32"/>
      <c r="DC48" s="32"/>
      <c r="DD48" s="32"/>
      <c r="DE48" s="32"/>
      <c r="DF48" s="32"/>
      <c r="DG48" s="32"/>
      <c r="DH48" s="32"/>
      <c r="DI48" s="32"/>
      <c r="DJ48" s="32"/>
      <c r="DK48" s="32"/>
      <c r="DL48" s="32"/>
      <c r="DM48" s="32"/>
      <c r="DN48" s="32"/>
      <c r="DO48" s="32"/>
      <c r="DP48" s="32"/>
      <c r="DQ48" s="32"/>
      <c r="DR48" s="32"/>
      <c r="DS48" s="32"/>
      <c r="DT48" s="32"/>
      <c r="DU48" s="32"/>
      <c r="DV48" s="32"/>
      <c r="DW48" s="32"/>
      <c r="DX48" s="32"/>
      <c r="DY48" s="32"/>
      <c r="DZ48" s="32"/>
      <c r="EA48" s="32"/>
      <c r="EB48" s="32"/>
      <c r="EC48" s="32"/>
      <c r="ED48" s="32"/>
    </row>
    <row r="49">
      <c r="A49" s="32" t="s">
        <v>204</v>
      </c>
      <c r="B49" s="32">
        <v>0.195739</v>
      </c>
      <c r="C49" s="32">
        <v>0.301547</v>
      </c>
      <c r="D49" s="32">
        <v>1.407485</v>
      </c>
      <c r="E49" s="32">
        <v>0.042689</v>
      </c>
      <c r="F49" s="32">
        <v>0.066914</v>
      </c>
      <c r="G49" s="32">
        <v>0.015618</v>
      </c>
      <c r="H49" s="32">
        <v>0.06884</v>
      </c>
      <c r="I49" s="32">
        <v>0.142095</v>
      </c>
      <c r="J49" s="32">
        <v>0.17928</v>
      </c>
      <c r="K49" s="32">
        <v>0.266104</v>
      </c>
      <c r="L49" s="32">
        <v>0.010581</v>
      </c>
      <c r="M49" s="32">
        <v>0.003958</v>
      </c>
      <c r="N49" s="32">
        <v>0.115003</v>
      </c>
      <c r="O49" s="32">
        <v>0.002132</v>
      </c>
      <c r="P49" s="32">
        <v>0.030895</v>
      </c>
      <c r="Q49" s="32">
        <v>0.233678</v>
      </c>
      <c r="R49" s="32">
        <v>0.013068</v>
      </c>
      <c r="S49" s="32">
        <v>0.008719</v>
      </c>
      <c r="T49" s="32">
        <v>1.047225</v>
      </c>
      <c r="U49" s="32">
        <v>0.124669</v>
      </c>
      <c r="V49" s="32">
        <v>0.134007</v>
      </c>
      <c r="W49" s="32">
        <v>0.023459</v>
      </c>
      <c r="X49" s="32">
        <v>0.046276</v>
      </c>
      <c r="Y49" s="32">
        <v>0.370729</v>
      </c>
      <c r="Z49" s="32">
        <v>0.044802</v>
      </c>
      <c r="AA49" s="32">
        <v>0.739838</v>
      </c>
      <c r="AB49" s="32">
        <v>0.051793</v>
      </c>
      <c r="AC49" s="32">
        <v>0.458239</v>
      </c>
      <c r="AD49" s="32">
        <v>0.388627</v>
      </c>
      <c r="AE49" s="32">
        <v>0.799982</v>
      </c>
      <c r="AF49" s="32">
        <v>0.140209</v>
      </c>
      <c r="AG49" s="32">
        <v>0.042613</v>
      </c>
      <c r="AH49" s="32">
        <v>0.021961</v>
      </c>
      <c r="AI49" s="32">
        <v>0.036808</v>
      </c>
      <c r="AJ49" s="32">
        <v>0.002444</v>
      </c>
      <c r="AK49" s="32">
        <v>0.043779</v>
      </c>
      <c r="AL49" s="32">
        <v>0.054277</v>
      </c>
      <c r="AM49" s="32">
        <v>0.092542</v>
      </c>
      <c r="AN49" s="32">
        <v>0.014871</v>
      </c>
      <c r="AO49" s="32">
        <v>0.001594</v>
      </c>
      <c r="AP49" s="32">
        <v>0.088818</v>
      </c>
      <c r="AQ49" s="32">
        <v>0.036208</v>
      </c>
      <c r="AR49" s="32">
        <v>0.039983</v>
      </c>
      <c r="AS49" s="32">
        <v>0.003784</v>
      </c>
      <c r="AT49" s="32">
        <v>0.007625</v>
      </c>
      <c r="AU49" s="32">
        <v>0.018885</v>
      </c>
      <c r="AV49" s="32">
        <v>0.017317</v>
      </c>
      <c r="AW49" s="32">
        <v>0.099132</v>
      </c>
      <c r="AX49" s="32">
        <v>0.731785</v>
      </c>
      <c r="AY49" s="32">
        <v>0.011793</v>
      </c>
      <c r="AZ49" s="32">
        <v>0.03678</v>
      </c>
      <c r="BA49" s="32">
        <v>0.037714</v>
      </c>
      <c r="BB49" s="32">
        <v>0.125398</v>
      </c>
      <c r="BC49" s="32">
        <v>0.036905</v>
      </c>
      <c r="BD49" s="32">
        <v>0.050418</v>
      </c>
      <c r="BE49" s="32">
        <v>0.099785</v>
      </c>
      <c r="BF49" s="32">
        <v>0.001686</v>
      </c>
      <c r="BG49" s="32">
        <v>0.008597</v>
      </c>
      <c r="BH49" s="32">
        <v>0.030302</v>
      </c>
      <c r="BI49" s="32">
        <v>0.023542</v>
      </c>
      <c r="BJ49" s="32">
        <v>0.124915</v>
      </c>
      <c r="BK49" s="32">
        <v>0.047924</v>
      </c>
      <c r="BL49" s="32">
        <v>0.020449</v>
      </c>
      <c r="BM49" s="32">
        <v>0.084115</v>
      </c>
      <c r="BN49" s="32">
        <v>0.145453</v>
      </c>
      <c r="BO49" s="32">
        <v>0.016843</v>
      </c>
      <c r="BP49" s="32">
        <v>0.038945</v>
      </c>
      <c r="BQ49" s="32">
        <v>0.009636</v>
      </c>
      <c r="BR49" s="32">
        <v>0.227731</v>
      </c>
      <c r="BS49" s="32">
        <v>0.182074</v>
      </c>
      <c r="BT49" s="32">
        <v>0.194901</v>
      </c>
      <c r="BU49" s="32">
        <v>0.036337</v>
      </c>
      <c r="BV49" s="32">
        <v>0.045005</v>
      </c>
      <c r="BW49" s="32">
        <v>0.095441</v>
      </c>
      <c r="BX49" s="32">
        <v>0.019969</v>
      </c>
      <c r="BY49" s="32">
        <v>0.022589</v>
      </c>
      <c r="BZ49" s="32">
        <v>0.211966</v>
      </c>
      <c r="CA49" s="32">
        <v>0.009426</v>
      </c>
      <c r="CB49" s="32">
        <v>0.020456</v>
      </c>
      <c r="CC49" s="32">
        <v>0.051322</v>
      </c>
      <c r="CD49" s="32">
        <v>0.082459</v>
      </c>
      <c r="CE49" s="32">
        <f t="shared" si="1"/>
        <v>0.1355494074</v>
      </c>
      <c r="CF49" s="32"/>
      <c r="CG49" s="32"/>
      <c r="CH49" s="32"/>
      <c r="CI49" s="32"/>
      <c r="CJ49" s="32"/>
      <c r="CK49" s="32"/>
      <c r="CL49" s="32"/>
      <c r="CM49" s="32"/>
      <c r="CN49" s="32"/>
      <c r="CO49" s="32"/>
      <c r="CP49" s="32"/>
      <c r="CQ49" s="32"/>
      <c r="CR49" s="32"/>
      <c r="CS49" s="32"/>
      <c r="CT49" s="32"/>
      <c r="CU49" s="32"/>
      <c r="CV49" s="32"/>
      <c r="CW49" s="32"/>
      <c r="CX49" s="32"/>
      <c r="CY49" s="32"/>
      <c r="CZ49" s="32"/>
      <c r="DA49" s="32"/>
      <c r="DB49" s="32"/>
      <c r="DC49" s="32"/>
      <c r="DD49" s="32"/>
      <c r="DE49" s="32"/>
      <c r="DF49" s="32"/>
      <c r="DG49" s="32"/>
      <c r="DH49" s="32"/>
      <c r="DI49" s="32"/>
      <c r="DJ49" s="32"/>
      <c r="DK49" s="32"/>
      <c r="DL49" s="32"/>
      <c r="DM49" s="32"/>
      <c r="DN49" s="32"/>
      <c r="DO49" s="32"/>
      <c r="DP49" s="32"/>
      <c r="DQ49" s="32"/>
      <c r="DR49" s="32"/>
      <c r="DS49" s="32"/>
      <c r="DT49" s="32"/>
      <c r="DU49" s="32"/>
      <c r="DV49" s="32"/>
      <c r="DW49" s="32"/>
      <c r="DX49" s="32"/>
      <c r="DY49" s="32"/>
      <c r="DZ49" s="32"/>
      <c r="EA49" s="32"/>
      <c r="EB49" s="32"/>
      <c r="EC49" s="32"/>
      <c r="ED49" s="32"/>
    </row>
    <row r="50">
      <c r="A50" s="32" t="s">
        <v>205</v>
      </c>
      <c r="B50" s="32">
        <v>0.046694</v>
      </c>
      <c r="C50" s="32">
        <v>0.02184</v>
      </c>
      <c r="D50" s="32">
        <v>0.025362</v>
      </c>
      <c r="E50" s="32">
        <v>0.353158</v>
      </c>
      <c r="F50" s="32">
        <v>0.150148</v>
      </c>
      <c r="G50" s="32">
        <v>0.199913</v>
      </c>
      <c r="H50" s="32">
        <v>0.186273</v>
      </c>
      <c r="I50" s="32">
        <v>0.063798</v>
      </c>
      <c r="J50" s="32">
        <v>0.183549</v>
      </c>
      <c r="K50" s="32">
        <v>0.152523</v>
      </c>
      <c r="L50" s="32">
        <v>0.699539</v>
      </c>
      <c r="M50" s="32">
        <v>0.322549</v>
      </c>
      <c r="N50" s="32">
        <v>0.420081</v>
      </c>
      <c r="O50" s="32">
        <v>0.90165</v>
      </c>
      <c r="P50" s="32">
        <v>0.799826</v>
      </c>
      <c r="Q50" s="32">
        <v>0.654297</v>
      </c>
      <c r="R50" s="32">
        <v>0.059739</v>
      </c>
      <c r="S50" s="32">
        <v>0.052313</v>
      </c>
      <c r="T50" s="32">
        <v>1.544824</v>
      </c>
      <c r="U50" s="32">
        <v>0.210913</v>
      </c>
      <c r="V50" s="32">
        <v>0.060325</v>
      </c>
      <c r="W50" s="32">
        <v>0.183967</v>
      </c>
      <c r="X50" s="32">
        <v>0.037599</v>
      </c>
      <c r="Y50" s="32">
        <v>0.048356</v>
      </c>
      <c r="Z50" s="32">
        <v>0.136397</v>
      </c>
      <c r="AA50" s="32">
        <v>0.389902</v>
      </c>
      <c r="AB50" s="32">
        <v>0.105838</v>
      </c>
      <c r="AC50" s="32">
        <v>0.118888</v>
      </c>
      <c r="AD50" s="32">
        <v>0.191339</v>
      </c>
      <c r="AE50" s="32">
        <v>0.20403</v>
      </c>
      <c r="AF50" s="32">
        <v>0.117823</v>
      </c>
      <c r="AG50" s="32">
        <v>0.032703</v>
      </c>
      <c r="AH50" s="32">
        <v>0.029282</v>
      </c>
      <c r="AI50" s="32">
        <v>0.06385</v>
      </c>
      <c r="AJ50" s="32">
        <v>0.057424</v>
      </c>
      <c r="AK50" s="32">
        <v>0.03167</v>
      </c>
      <c r="AL50" s="32">
        <v>0.027138</v>
      </c>
      <c r="AM50" s="32">
        <v>0.044869</v>
      </c>
      <c r="AN50" s="32">
        <v>0.166886</v>
      </c>
      <c r="AO50" s="32">
        <v>0.056572</v>
      </c>
      <c r="AP50" s="32">
        <v>0.044849</v>
      </c>
      <c r="AQ50" s="32">
        <v>0.042598</v>
      </c>
      <c r="AR50" s="32">
        <v>0.039983</v>
      </c>
      <c r="AS50" s="32">
        <v>0.06433</v>
      </c>
      <c r="AT50" s="32">
        <v>0.046842</v>
      </c>
      <c r="AU50" s="32">
        <v>0.023082</v>
      </c>
      <c r="AV50" s="32">
        <v>0.042056</v>
      </c>
      <c r="AW50" s="32">
        <v>0.033336</v>
      </c>
      <c r="AX50" s="32">
        <v>0.040718</v>
      </c>
      <c r="AY50" s="32">
        <v>0.035378</v>
      </c>
      <c r="AZ50" s="32">
        <v>0.055171</v>
      </c>
      <c r="BA50" s="32">
        <v>0.049387</v>
      </c>
      <c r="BB50" s="32">
        <v>0.042871</v>
      </c>
      <c r="BC50" s="32">
        <v>0.024603</v>
      </c>
      <c r="BD50" s="32">
        <v>0.059931</v>
      </c>
      <c r="BE50" s="32">
        <v>0.034439</v>
      </c>
      <c r="BF50" s="32">
        <v>0.06913</v>
      </c>
      <c r="BG50" s="32">
        <v>0.047283</v>
      </c>
      <c r="BH50" s="32">
        <v>0.030302</v>
      </c>
      <c r="BI50" s="32">
        <v>0.038154</v>
      </c>
      <c r="BJ50" s="32">
        <v>0.024776</v>
      </c>
      <c r="BK50" s="32">
        <v>0.051611</v>
      </c>
      <c r="BL50" s="32">
        <v>0.038625</v>
      </c>
      <c r="BM50" s="32">
        <v>0.044719</v>
      </c>
      <c r="BN50" s="32">
        <v>0.03365</v>
      </c>
      <c r="BO50" s="32">
        <v>0.039891</v>
      </c>
      <c r="BP50" s="32">
        <v>0.072898</v>
      </c>
      <c r="BQ50" s="32">
        <v>0.083972</v>
      </c>
      <c r="BR50" s="32">
        <v>0.020802</v>
      </c>
      <c r="BS50" s="32">
        <v>0.046095</v>
      </c>
      <c r="BT50" s="32">
        <v>0.03898</v>
      </c>
      <c r="BU50" s="32">
        <v>0.059956</v>
      </c>
      <c r="BV50" s="32">
        <v>0.028128</v>
      </c>
      <c r="BW50" s="32">
        <v>0.028523</v>
      </c>
      <c r="BX50" s="32">
        <v>0.027457</v>
      </c>
      <c r="BY50" s="32">
        <v>0.033883</v>
      </c>
      <c r="BZ50" s="32">
        <v>0.027461</v>
      </c>
      <c r="CA50" s="32">
        <v>0.035013</v>
      </c>
      <c r="CB50" s="32">
        <v>0.046027</v>
      </c>
      <c r="CC50" s="32">
        <v>0.064152</v>
      </c>
      <c r="CD50" s="32">
        <v>0.087092</v>
      </c>
      <c r="CE50" s="32">
        <f t="shared" si="1"/>
        <v>0.1352098889</v>
      </c>
      <c r="CF50" s="32"/>
      <c r="CG50" s="32"/>
      <c r="CH50" s="32"/>
      <c r="CI50" s="32"/>
      <c r="CJ50" s="32"/>
      <c r="CK50" s="32"/>
      <c r="CL50" s="32"/>
      <c r="CM50" s="32"/>
      <c r="CN50" s="32"/>
      <c r="CO50" s="32"/>
      <c r="CP50" s="32"/>
      <c r="CQ50" s="32"/>
      <c r="CR50" s="32"/>
      <c r="CS50" s="32"/>
      <c r="CT50" s="32"/>
      <c r="CU50" s="32"/>
      <c r="CV50" s="32"/>
      <c r="CW50" s="32"/>
      <c r="CX50" s="32"/>
      <c r="CY50" s="32"/>
      <c r="CZ50" s="32"/>
      <c r="DA50" s="32"/>
      <c r="DB50" s="32"/>
      <c r="DC50" s="32"/>
      <c r="DD50" s="32"/>
      <c r="DE50" s="32"/>
      <c r="DF50" s="32"/>
      <c r="DG50" s="32"/>
      <c r="DH50" s="32"/>
      <c r="DI50" s="32"/>
      <c r="DJ50" s="32"/>
      <c r="DK50" s="32"/>
      <c r="DL50" s="32"/>
      <c r="DM50" s="32"/>
      <c r="DN50" s="32"/>
      <c r="DO50" s="32"/>
      <c r="DP50" s="32"/>
      <c r="DQ50" s="32"/>
      <c r="DR50" s="32"/>
      <c r="DS50" s="32"/>
      <c r="DT50" s="32"/>
      <c r="DU50" s="32"/>
      <c r="DV50" s="32"/>
      <c r="DW50" s="32"/>
      <c r="DX50" s="32"/>
      <c r="DY50" s="32"/>
      <c r="DZ50" s="32"/>
      <c r="EA50" s="32"/>
      <c r="EB50" s="32"/>
      <c r="EC50" s="32"/>
      <c r="ED50" s="32"/>
    </row>
    <row r="51">
      <c r="A51" s="32" t="s">
        <v>206</v>
      </c>
      <c r="B51" s="32">
        <v>0.223331</v>
      </c>
      <c r="C51" s="32">
        <v>0.284075</v>
      </c>
      <c r="D51" s="32">
        <v>0.197616</v>
      </c>
      <c r="E51" s="32">
        <v>0.080528</v>
      </c>
      <c r="F51" s="32">
        <v>0.221141</v>
      </c>
      <c r="G51" s="32">
        <v>0.262385</v>
      </c>
      <c r="H51" s="32">
        <v>0.392792</v>
      </c>
      <c r="I51" s="32">
        <v>0.437884</v>
      </c>
      <c r="J51" s="32">
        <v>1.126905</v>
      </c>
      <c r="K51" s="32">
        <v>0.626318</v>
      </c>
      <c r="L51" s="32">
        <v>0.014108</v>
      </c>
      <c r="M51" s="32">
        <v>0.310676</v>
      </c>
      <c r="N51" s="32">
        <v>0.006389</v>
      </c>
      <c r="O51" s="32">
        <v>0.313339</v>
      </c>
      <c r="P51" s="32">
        <v>0.110992</v>
      </c>
      <c r="Q51" s="32">
        <v>0.017136</v>
      </c>
      <c r="R51" s="32">
        <v>0.031737</v>
      </c>
      <c r="S51" s="32">
        <v>0.14386</v>
      </c>
      <c r="T51" s="32">
        <v>0.420224</v>
      </c>
      <c r="U51" s="32">
        <v>0.031594</v>
      </c>
      <c r="V51" s="32">
        <v>0.138746</v>
      </c>
      <c r="W51" s="32">
        <v>1.070463</v>
      </c>
      <c r="X51" s="32">
        <v>0.269556</v>
      </c>
      <c r="Y51" s="32">
        <v>0.027109</v>
      </c>
      <c r="Z51" s="32">
        <v>0.169252</v>
      </c>
      <c r="AA51" s="32">
        <v>0.026318</v>
      </c>
      <c r="AB51" s="32">
        <v>0.022519</v>
      </c>
      <c r="AC51" s="32">
        <v>0.023085</v>
      </c>
      <c r="AD51" s="32">
        <v>0.032716</v>
      </c>
      <c r="AE51" s="32">
        <v>0.013833</v>
      </c>
      <c r="AF51" s="32">
        <v>0.017673</v>
      </c>
      <c r="AG51" s="32">
        <v>0.072342</v>
      </c>
      <c r="AH51" s="32">
        <v>0.082965</v>
      </c>
      <c r="AI51" s="32">
        <v>0.040564</v>
      </c>
      <c r="AJ51" s="32">
        <v>0.053758</v>
      </c>
      <c r="AK51" s="32">
        <v>0.046573</v>
      </c>
      <c r="AL51" s="32">
        <v>0.064896</v>
      </c>
      <c r="AM51" s="32">
        <v>0.071042</v>
      </c>
      <c r="AN51" s="32">
        <v>0.012392</v>
      </c>
      <c r="AO51" s="32">
        <v>0.025497</v>
      </c>
      <c r="AP51" s="32">
        <v>0.032537</v>
      </c>
      <c r="AQ51" s="32">
        <v>0.00639</v>
      </c>
      <c r="AR51" s="32">
        <v>0.01777</v>
      </c>
      <c r="AS51" s="32">
        <v>0.053924</v>
      </c>
      <c r="AT51" s="32">
        <v>0.074076</v>
      </c>
      <c r="AU51" s="32">
        <v>0.033574</v>
      </c>
      <c r="AV51" s="32">
        <v>0.045767</v>
      </c>
      <c r="AW51" s="32">
        <v>0.028073</v>
      </c>
      <c r="AX51" s="32">
        <v>0.028276</v>
      </c>
      <c r="AY51" s="32">
        <v>0.033019</v>
      </c>
      <c r="AZ51" s="32">
        <v>0.005747</v>
      </c>
      <c r="BA51" s="32">
        <v>0.049387</v>
      </c>
      <c r="BB51" s="32">
        <v>0.071809</v>
      </c>
      <c r="BC51" s="32">
        <v>0.034171</v>
      </c>
      <c r="BD51" s="32">
        <v>0.011415</v>
      </c>
      <c r="BE51" s="32">
        <v>0.04062</v>
      </c>
      <c r="BF51" s="32">
        <v>0.029507</v>
      </c>
      <c r="BG51" s="32">
        <v>0.012895</v>
      </c>
      <c r="BH51" s="32">
        <v>0.014629</v>
      </c>
      <c r="BI51" s="32">
        <v>0.012989</v>
      </c>
      <c r="BJ51" s="32">
        <v>0.019615</v>
      </c>
      <c r="BK51" s="32">
        <v>0.036865</v>
      </c>
      <c r="BL51" s="32">
        <v>0.012496</v>
      </c>
      <c r="BM51" s="32">
        <v>0.080921</v>
      </c>
      <c r="BN51" s="32">
        <v>0.028222</v>
      </c>
      <c r="BO51" s="32">
        <v>0.025707</v>
      </c>
      <c r="BP51" s="32">
        <v>0.015978</v>
      </c>
      <c r="BQ51" s="32">
        <v>0.009636</v>
      </c>
      <c r="BR51" s="32">
        <v>0.021897</v>
      </c>
      <c r="BS51" s="32">
        <v>0.036876</v>
      </c>
      <c r="BT51" s="32">
        <v>0.009745</v>
      </c>
      <c r="BU51" s="32">
        <v>0.012718</v>
      </c>
      <c r="BV51" s="32">
        <v>0.026721</v>
      </c>
      <c r="BW51" s="32">
        <v>0.017552</v>
      </c>
      <c r="BX51" s="32">
        <v>0.018721</v>
      </c>
      <c r="BY51" s="32">
        <v>0.016314</v>
      </c>
      <c r="BZ51" s="32">
        <v>0.006865</v>
      </c>
      <c r="CA51" s="32">
        <v>0.01212</v>
      </c>
      <c r="CB51" s="32">
        <v>0.015342</v>
      </c>
      <c r="CC51" s="32">
        <v>0.017413</v>
      </c>
      <c r="CD51" s="32">
        <v>0.006486</v>
      </c>
      <c r="CE51" s="32">
        <f t="shared" si="1"/>
        <v>0.1064088148</v>
      </c>
      <c r="CF51" s="32"/>
      <c r="CG51" s="32"/>
      <c r="CH51" s="32"/>
      <c r="CI51" s="32"/>
      <c r="CJ51" s="32"/>
      <c r="CK51" s="32"/>
      <c r="CL51" s="32"/>
      <c r="CM51" s="32"/>
      <c r="CN51" s="32"/>
      <c r="CO51" s="32"/>
      <c r="CP51" s="32"/>
      <c r="CQ51" s="32"/>
      <c r="CR51" s="32"/>
      <c r="CS51" s="32"/>
      <c r="CT51" s="32"/>
      <c r="CU51" s="32"/>
      <c r="CV51" s="32"/>
      <c r="CW51" s="32"/>
      <c r="CX51" s="32"/>
      <c r="CY51" s="32"/>
      <c r="CZ51" s="32"/>
      <c r="DA51" s="32"/>
      <c r="DB51" s="32"/>
      <c r="DC51" s="32"/>
      <c r="DD51" s="32"/>
      <c r="DE51" s="32"/>
      <c r="DF51" s="32"/>
      <c r="DG51" s="32"/>
      <c r="DH51" s="32"/>
      <c r="DI51" s="32"/>
      <c r="DJ51" s="32"/>
      <c r="DK51" s="32"/>
      <c r="DL51" s="32"/>
      <c r="DM51" s="32"/>
      <c r="DN51" s="32"/>
      <c r="DO51" s="32"/>
      <c r="DP51" s="32"/>
      <c r="DQ51" s="32"/>
      <c r="DR51" s="32"/>
      <c r="DS51" s="32"/>
      <c r="DT51" s="32"/>
      <c r="DU51" s="32"/>
      <c r="DV51" s="32"/>
      <c r="DW51" s="32"/>
      <c r="DX51" s="32"/>
      <c r="DY51" s="32"/>
      <c r="DZ51" s="32"/>
      <c r="EA51" s="32"/>
      <c r="EB51" s="32"/>
      <c r="EC51" s="32"/>
      <c r="ED51" s="32"/>
    </row>
    <row r="52">
      <c r="A52" s="32" t="s">
        <v>207</v>
      </c>
      <c r="B52" s="32">
        <v>0.009433</v>
      </c>
      <c r="C52" s="32">
        <v>0.007079</v>
      </c>
      <c r="D52" s="32">
        <v>0.012255</v>
      </c>
      <c r="E52" s="32">
        <v>0.007762</v>
      </c>
      <c r="F52" s="32">
        <v>0.018768</v>
      </c>
      <c r="G52" s="32">
        <v>0.3436</v>
      </c>
      <c r="H52" s="32">
        <v>0.242964</v>
      </c>
      <c r="I52" s="32">
        <v>0.118896</v>
      </c>
      <c r="J52" s="32">
        <v>0.072566</v>
      </c>
      <c r="K52" s="32">
        <v>0.217427</v>
      </c>
      <c r="L52" s="32">
        <v>0.815933</v>
      </c>
      <c r="M52" s="32">
        <v>0.294845</v>
      </c>
      <c r="N52" s="32">
        <v>0.372163</v>
      </c>
      <c r="O52" s="32">
        <v>1.33862</v>
      </c>
      <c r="P52" s="32">
        <v>0.192233</v>
      </c>
      <c r="Q52" s="32">
        <v>0.76802</v>
      </c>
      <c r="R52" s="32">
        <v>0.442445</v>
      </c>
      <c r="S52" s="32">
        <v>0.087188</v>
      </c>
      <c r="T52" s="32">
        <v>0.166756</v>
      </c>
      <c r="U52" s="32">
        <v>1.00333</v>
      </c>
      <c r="V52" s="32">
        <v>0.002154</v>
      </c>
      <c r="W52" s="32">
        <v>0.023459</v>
      </c>
      <c r="X52" s="32">
        <v>5.78E-4</v>
      </c>
      <c r="Y52" s="32">
        <v>0.001099</v>
      </c>
      <c r="Z52" s="32">
        <v>0.00896</v>
      </c>
      <c r="AA52" s="32">
        <v>0.106248</v>
      </c>
      <c r="AB52" s="32">
        <v>0.050667</v>
      </c>
      <c r="AC52" s="32">
        <v>0.056558</v>
      </c>
      <c r="AD52" s="32">
        <v>0.063449</v>
      </c>
      <c r="AE52" s="32">
        <v>0.140631</v>
      </c>
      <c r="AF52" s="32">
        <v>0.057733</v>
      </c>
      <c r="AG52" s="32">
        <v>0.023784</v>
      </c>
      <c r="AH52" s="32">
        <v>0.022775</v>
      </c>
      <c r="AI52" s="32">
        <v>0.03831</v>
      </c>
      <c r="AJ52" s="32">
        <v>0.03421</v>
      </c>
      <c r="AK52" s="32">
        <v>0.024218</v>
      </c>
      <c r="AL52" s="32">
        <v>0.040118</v>
      </c>
      <c r="AM52" s="32">
        <v>0.036456</v>
      </c>
      <c r="AN52" s="32">
        <v>0.092531</v>
      </c>
      <c r="AO52" s="32">
        <v>0.027091</v>
      </c>
      <c r="AP52" s="32">
        <v>0.010553</v>
      </c>
      <c r="AQ52" s="32">
        <v>0.019169</v>
      </c>
      <c r="AR52" s="32">
        <v>0.014438</v>
      </c>
      <c r="AS52" s="32">
        <v>0.018921</v>
      </c>
      <c r="AT52" s="32">
        <v>0.013072</v>
      </c>
      <c r="AU52" s="32">
        <v>0.024131</v>
      </c>
      <c r="AV52" s="32">
        <v>0.007422</v>
      </c>
      <c r="AW52" s="32">
        <v>0.015791</v>
      </c>
      <c r="AX52" s="32">
        <v>0.015835</v>
      </c>
      <c r="AY52" s="32">
        <v>0.008255</v>
      </c>
      <c r="AZ52" s="32">
        <v>0.049424</v>
      </c>
      <c r="BA52" s="32">
        <v>0.044897</v>
      </c>
      <c r="BB52" s="32">
        <v>0.006431</v>
      </c>
      <c r="BC52" s="32">
        <v>0.02187</v>
      </c>
      <c r="BD52" s="32">
        <v>0.018074</v>
      </c>
      <c r="BE52" s="32">
        <v>0.037971</v>
      </c>
      <c r="BF52" s="32">
        <v>0.016018</v>
      </c>
      <c r="BG52" s="32">
        <v>0.021492</v>
      </c>
      <c r="BH52" s="32">
        <v>0.010449</v>
      </c>
      <c r="BI52" s="32">
        <v>0.033284</v>
      </c>
      <c r="BJ52" s="32">
        <v>0.019615</v>
      </c>
      <c r="BK52" s="32">
        <v>0.025805</v>
      </c>
      <c r="BL52" s="32">
        <v>0.009088</v>
      </c>
      <c r="BM52" s="32">
        <v>0.021295</v>
      </c>
      <c r="BN52" s="32">
        <v>0.021709</v>
      </c>
      <c r="BO52" s="32">
        <v>0.033686</v>
      </c>
      <c r="BP52" s="32">
        <v>0.023966</v>
      </c>
      <c r="BQ52" s="32">
        <v>0.024779</v>
      </c>
      <c r="BR52" s="32">
        <v>0.014233</v>
      </c>
      <c r="BS52" s="32">
        <v>0.029962</v>
      </c>
      <c r="BT52" s="32">
        <v>0.017054</v>
      </c>
      <c r="BU52" s="32">
        <v>0.022711</v>
      </c>
      <c r="BV52" s="32">
        <v>0.037973</v>
      </c>
      <c r="BW52" s="32">
        <v>0.015358</v>
      </c>
      <c r="BX52" s="32">
        <v>0.032449</v>
      </c>
      <c r="BY52" s="32">
        <v>0.016314</v>
      </c>
      <c r="BZ52" s="32">
        <v>0.028319</v>
      </c>
      <c r="CA52" s="32">
        <v>0.021546</v>
      </c>
      <c r="CB52" s="32">
        <v>0.018411</v>
      </c>
      <c r="CC52" s="32">
        <v>0.023828</v>
      </c>
      <c r="CD52" s="32">
        <v>0.017604</v>
      </c>
      <c r="CE52" s="32">
        <f t="shared" si="1"/>
        <v>0.1020557284</v>
      </c>
      <c r="CF52" s="32"/>
      <c r="CG52" s="32"/>
      <c r="CH52" s="32"/>
      <c r="CI52" s="32"/>
      <c r="CJ52" s="32"/>
      <c r="CK52" s="32"/>
      <c r="CL52" s="32"/>
      <c r="CM52" s="32"/>
      <c r="CN52" s="32"/>
      <c r="CO52" s="32"/>
      <c r="CP52" s="32"/>
      <c r="CQ52" s="32"/>
      <c r="CR52" s="32"/>
      <c r="CS52" s="32"/>
      <c r="CT52" s="32"/>
      <c r="CU52" s="32"/>
      <c r="CV52" s="32"/>
      <c r="CW52" s="32"/>
      <c r="CX52" s="32"/>
      <c r="CY52" s="32"/>
      <c r="CZ52" s="32"/>
      <c r="DA52" s="32"/>
      <c r="DB52" s="32"/>
      <c r="DC52" s="32"/>
      <c r="DD52" s="32"/>
      <c r="DE52" s="32"/>
      <c r="DF52" s="32"/>
      <c r="DG52" s="32"/>
      <c r="DH52" s="32"/>
      <c r="DI52" s="32"/>
      <c r="DJ52" s="32"/>
      <c r="DK52" s="32"/>
      <c r="DL52" s="32"/>
      <c r="DM52" s="32"/>
      <c r="DN52" s="32"/>
      <c r="DO52" s="32"/>
      <c r="DP52" s="32"/>
      <c r="DQ52" s="32"/>
      <c r="DR52" s="32"/>
      <c r="DS52" s="32"/>
      <c r="DT52" s="32"/>
      <c r="DU52" s="32"/>
      <c r="DV52" s="32"/>
      <c r="DW52" s="32"/>
      <c r="DX52" s="32"/>
      <c r="DY52" s="32"/>
      <c r="DZ52" s="32"/>
      <c r="EA52" s="32"/>
      <c r="EB52" s="32"/>
      <c r="EC52" s="32"/>
      <c r="ED52" s="32"/>
    </row>
    <row r="53">
      <c r="A53" s="32" t="s">
        <v>208</v>
      </c>
      <c r="B53" s="32">
        <v>2.36E-4</v>
      </c>
      <c r="C53" s="32">
        <v>0.003314</v>
      </c>
      <c r="D53" s="32">
        <v>0.002723</v>
      </c>
      <c r="E53" s="32">
        <v>0.071796</v>
      </c>
      <c r="F53" s="32">
        <v>0.025297</v>
      </c>
      <c r="G53" s="32">
        <v>0.037484</v>
      </c>
      <c r="H53" s="32">
        <v>0.028346</v>
      </c>
      <c r="I53" s="32">
        <v>0.057998</v>
      </c>
      <c r="J53" s="32">
        <v>0.05976</v>
      </c>
      <c r="K53" s="32">
        <v>0.042187</v>
      </c>
      <c r="L53" s="32">
        <v>1.136898</v>
      </c>
      <c r="M53" s="32">
        <v>0.560008</v>
      </c>
      <c r="N53" s="32">
        <v>0.148546</v>
      </c>
      <c r="O53" s="32">
        <v>0.100183</v>
      </c>
      <c r="P53" s="32">
        <v>0.195666</v>
      </c>
      <c r="Q53" s="32">
        <v>0.093471</v>
      </c>
      <c r="R53" s="32">
        <v>0.005601</v>
      </c>
      <c r="S53" s="32">
        <v>0.034875</v>
      </c>
      <c r="T53" s="32">
        <v>0.517609</v>
      </c>
      <c r="U53" s="32">
        <v>0.184442</v>
      </c>
      <c r="V53" s="32">
        <v>0.246469</v>
      </c>
      <c r="W53" s="32">
        <v>0.026546</v>
      </c>
      <c r="X53" s="32">
        <v>0.026609</v>
      </c>
      <c r="Y53" s="32">
        <v>0.306254</v>
      </c>
      <c r="Z53" s="32">
        <v>0.019912</v>
      </c>
      <c r="AA53" s="32">
        <v>0.026318</v>
      </c>
      <c r="AB53" s="32">
        <v>0.015763</v>
      </c>
      <c r="AC53" s="32">
        <v>0.010388</v>
      </c>
      <c r="AD53" s="32">
        <v>0.008923</v>
      </c>
      <c r="AE53" s="32">
        <v>0.013833</v>
      </c>
      <c r="AF53" s="32">
        <v>0.036525</v>
      </c>
      <c r="AG53" s="32">
        <v>0.048559</v>
      </c>
      <c r="AH53" s="32">
        <v>0.063444</v>
      </c>
      <c r="AI53" s="32">
        <v>0.042817</v>
      </c>
      <c r="AJ53" s="32">
        <v>0.062311</v>
      </c>
      <c r="AK53" s="32">
        <v>0.047505</v>
      </c>
      <c r="AL53" s="32">
        <v>0.018879</v>
      </c>
      <c r="AM53" s="32">
        <v>0.014956</v>
      </c>
      <c r="AN53" s="32">
        <v>0.005783</v>
      </c>
      <c r="AO53" s="32">
        <v>0.010358</v>
      </c>
      <c r="AP53" s="32">
        <v>0.012311</v>
      </c>
      <c r="AQ53" s="32">
        <v>0.036208</v>
      </c>
      <c r="AR53" s="32">
        <v>0.027766</v>
      </c>
      <c r="AS53" s="32">
        <v>0.0596</v>
      </c>
      <c r="AT53" s="32">
        <v>0.037038</v>
      </c>
      <c r="AU53" s="32">
        <v>0.052459</v>
      </c>
      <c r="AV53" s="32">
        <v>0.027213</v>
      </c>
      <c r="AW53" s="32">
        <v>0.015791</v>
      </c>
      <c r="AX53" s="32">
        <v>0.013573</v>
      </c>
      <c r="AY53" s="32">
        <v>0.040095</v>
      </c>
      <c r="AZ53" s="32">
        <v>0.048274</v>
      </c>
      <c r="BA53" s="32">
        <v>0.073632</v>
      </c>
      <c r="BB53" s="32">
        <v>0.040728</v>
      </c>
      <c r="BC53" s="32">
        <v>0.04784</v>
      </c>
      <c r="BD53" s="32">
        <v>0.033295</v>
      </c>
      <c r="BE53" s="32">
        <v>0.027375</v>
      </c>
      <c r="BF53" s="32">
        <v>0.036251</v>
      </c>
      <c r="BG53" s="32">
        <v>0.04191</v>
      </c>
      <c r="BH53" s="32">
        <v>0.012539</v>
      </c>
      <c r="BI53" s="32">
        <v>0.021107</v>
      </c>
      <c r="BJ53" s="32">
        <v>0.012388</v>
      </c>
      <c r="BK53" s="32">
        <v>0.009216</v>
      </c>
      <c r="BL53" s="32">
        <v>0.021585</v>
      </c>
      <c r="BM53" s="32">
        <v>0.038331</v>
      </c>
      <c r="BN53" s="32">
        <v>0.03365</v>
      </c>
      <c r="BO53" s="32">
        <v>0.023048</v>
      </c>
      <c r="BP53" s="32">
        <v>0.011983</v>
      </c>
      <c r="BQ53" s="32">
        <v>0.001377</v>
      </c>
      <c r="BR53" s="32">
        <v>0.019707</v>
      </c>
      <c r="BS53" s="32">
        <v>0.011524</v>
      </c>
      <c r="BT53" s="32">
        <v>0.01949</v>
      </c>
      <c r="BU53" s="32">
        <v>0.010901</v>
      </c>
      <c r="BV53" s="32">
        <v>0.016877</v>
      </c>
      <c r="BW53" s="32">
        <v>0.04059</v>
      </c>
      <c r="BX53" s="32">
        <v>0.002496</v>
      </c>
      <c r="BY53" s="32">
        <v>0.016314</v>
      </c>
      <c r="BZ53" s="32">
        <v>0.016305</v>
      </c>
      <c r="CA53" s="32">
        <v>0.013466</v>
      </c>
      <c r="CB53" s="32">
        <v>0.022502</v>
      </c>
      <c r="CC53" s="32">
        <v>0.021079</v>
      </c>
      <c r="CD53" s="32">
        <v>0.048178</v>
      </c>
      <c r="CE53" s="32">
        <f t="shared" si="1"/>
        <v>0.0675877037</v>
      </c>
      <c r="CF53" s="32"/>
      <c r="CG53" s="32"/>
      <c r="CH53" s="32"/>
      <c r="CI53" s="32"/>
      <c r="CJ53" s="32"/>
      <c r="CK53" s="32"/>
      <c r="CL53" s="32"/>
      <c r="CM53" s="32"/>
      <c r="CN53" s="32"/>
      <c r="CO53" s="32"/>
      <c r="CP53" s="32"/>
      <c r="CQ53" s="32"/>
      <c r="CR53" s="32"/>
      <c r="CS53" s="32"/>
      <c r="CT53" s="32"/>
      <c r="CU53" s="32"/>
      <c r="CV53" s="32"/>
      <c r="CW53" s="32"/>
      <c r="CX53" s="32"/>
      <c r="CY53" s="32"/>
      <c r="CZ53" s="32"/>
      <c r="DA53" s="32"/>
      <c r="DB53" s="32"/>
      <c r="DC53" s="32"/>
      <c r="DD53" s="32"/>
      <c r="DE53" s="32"/>
      <c r="DF53" s="32"/>
      <c r="DG53" s="32"/>
      <c r="DH53" s="32"/>
      <c r="DI53" s="32"/>
      <c r="DJ53" s="32"/>
      <c r="DK53" s="32"/>
      <c r="DL53" s="32"/>
      <c r="DM53" s="32"/>
      <c r="DN53" s="32"/>
      <c r="DO53" s="32"/>
      <c r="DP53" s="32"/>
      <c r="DQ53" s="32"/>
      <c r="DR53" s="32"/>
      <c r="DS53" s="32"/>
      <c r="DT53" s="32"/>
      <c r="DU53" s="32"/>
      <c r="DV53" s="32"/>
      <c r="DW53" s="32"/>
      <c r="DX53" s="32"/>
      <c r="DY53" s="32"/>
      <c r="DZ53" s="32"/>
      <c r="EA53" s="32"/>
      <c r="EB53" s="32"/>
      <c r="EC53" s="32"/>
      <c r="ED53" s="32"/>
    </row>
    <row r="54">
      <c r="A54" s="32" t="s">
        <v>209</v>
      </c>
      <c r="B54" s="32">
        <v>0.104001</v>
      </c>
      <c r="C54" s="32">
        <v>0.131795</v>
      </c>
      <c r="D54" s="32">
        <v>0.072</v>
      </c>
      <c r="E54" s="32">
        <v>0.159115</v>
      </c>
      <c r="F54" s="32">
        <v>0.149332</v>
      </c>
      <c r="G54" s="32">
        <v>0.009371</v>
      </c>
      <c r="H54" s="32">
        <v>0.024296</v>
      </c>
      <c r="I54" s="32">
        <v>0.014499</v>
      </c>
      <c r="J54" s="32">
        <v>0.004269</v>
      </c>
      <c r="K54" s="32">
        <v>0.012981</v>
      </c>
      <c r="L54" s="32">
        <v>0.091704</v>
      </c>
      <c r="M54" s="32">
        <v>1.936282</v>
      </c>
      <c r="N54" s="32">
        <v>0.276327</v>
      </c>
      <c r="O54" s="32">
        <v>0.223814</v>
      </c>
      <c r="P54" s="32">
        <v>0.576699</v>
      </c>
      <c r="Q54" s="32">
        <v>0.127744</v>
      </c>
      <c r="R54" s="32">
        <v>0.039204</v>
      </c>
      <c r="S54" s="32">
        <v>0.013078</v>
      </c>
      <c r="T54" s="32">
        <v>0.234792</v>
      </c>
      <c r="U54" s="32">
        <v>0.08112</v>
      </c>
      <c r="V54" s="32">
        <v>0.01939</v>
      </c>
      <c r="W54" s="32">
        <v>0.015433</v>
      </c>
      <c r="X54" s="32">
        <v>0.038177</v>
      </c>
      <c r="Y54" s="32">
        <v>0.006228</v>
      </c>
      <c r="Z54" s="32">
        <v>0.018916</v>
      </c>
      <c r="AA54" s="32">
        <v>0.029243</v>
      </c>
      <c r="AB54" s="32">
        <v>0.013511</v>
      </c>
      <c r="AC54" s="32">
        <v>0.01616</v>
      </c>
      <c r="AD54" s="32">
        <v>0.030733</v>
      </c>
      <c r="AE54" s="32">
        <v>0.020749</v>
      </c>
      <c r="AF54" s="32">
        <v>0.022386</v>
      </c>
      <c r="AG54" s="32">
        <v>0.021802</v>
      </c>
      <c r="AH54" s="32">
        <v>0.013828</v>
      </c>
      <c r="AI54" s="32">
        <v>0.026291</v>
      </c>
      <c r="AJ54" s="32">
        <v>0.018327</v>
      </c>
      <c r="AK54" s="32">
        <v>0.025149</v>
      </c>
      <c r="AL54" s="32">
        <v>0.023599</v>
      </c>
      <c r="AM54" s="32">
        <v>0.015891</v>
      </c>
      <c r="AN54" s="32">
        <v>0.023133</v>
      </c>
      <c r="AO54" s="32">
        <v>0.008765</v>
      </c>
      <c r="AP54" s="32">
        <v>0.021105</v>
      </c>
      <c r="AQ54" s="32">
        <v>0.019169</v>
      </c>
      <c r="AR54" s="32">
        <v>0.003332</v>
      </c>
      <c r="AS54" s="32">
        <v>0.022705</v>
      </c>
      <c r="AT54" s="32">
        <v>0.015251</v>
      </c>
      <c r="AU54" s="32">
        <v>0.02518</v>
      </c>
      <c r="AV54" s="32">
        <v>0.024739</v>
      </c>
      <c r="AW54" s="32">
        <v>0.0193</v>
      </c>
      <c r="AX54" s="32">
        <v>0.007917</v>
      </c>
      <c r="AY54" s="32">
        <v>0.023585</v>
      </c>
      <c r="AZ54" s="32">
        <v>0.027585</v>
      </c>
      <c r="BA54" s="32">
        <v>0.023347</v>
      </c>
      <c r="BB54" s="32">
        <v>0.006431</v>
      </c>
      <c r="BC54" s="32">
        <v>0.006834</v>
      </c>
      <c r="BD54" s="32">
        <v>0.004756</v>
      </c>
      <c r="BE54" s="32">
        <v>0.028258</v>
      </c>
      <c r="BF54" s="32">
        <v>0.021919</v>
      </c>
      <c r="BG54" s="32">
        <v>0.029014</v>
      </c>
      <c r="BH54" s="32">
        <v>0.016718</v>
      </c>
      <c r="BI54" s="32">
        <v>0.023542</v>
      </c>
      <c r="BJ54" s="32">
        <v>0.007226</v>
      </c>
      <c r="BK54" s="32">
        <v>0.011059</v>
      </c>
      <c r="BL54" s="32">
        <v>0.007952</v>
      </c>
      <c r="BM54" s="32">
        <v>0.026619</v>
      </c>
      <c r="BN54" s="32">
        <v>0.018453</v>
      </c>
      <c r="BO54" s="32">
        <v>0.01241</v>
      </c>
      <c r="BP54" s="32">
        <v>0.004993</v>
      </c>
      <c r="BQ54" s="32">
        <v>0.005506</v>
      </c>
      <c r="BR54" s="32">
        <v>0.009854</v>
      </c>
      <c r="BS54" s="32">
        <v>0.009219</v>
      </c>
      <c r="BT54" s="32">
        <v>0.004873</v>
      </c>
      <c r="BU54" s="32">
        <v>0.010901</v>
      </c>
      <c r="BV54" s="32">
        <v>0.021096</v>
      </c>
      <c r="BW54" s="32">
        <v>0.020843</v>
      </c>
      <c r="BX54" s="32">
        <v>0.008736</v>
      </c>
      <c r="BY54" s="32">
        <v>0.006275</v>
      </c>
      <c r="BZ54" s="32">
        <v>0.006007</v>
      </c>
      <c r="CA54" s="32">
        <v>0.01616</v>
      </c>
      <c r="CB54" s="32">
        <v>0.021479</v>
      </c>
      <c r="CC54" s="32">
        <v>0.011914</v>
      </c>
      <c r="CD54" s="32">
        <v>0.004633</v>
      </c>
      <c r="CE54" s="32">
        <f t="shared" si="1"/>
        <v>0.06551887654</v>
      </c>
      <c r="CF54" s="32"/>
      <c r="CG54" s="32"/>
      <c r="CH54" s="32"/>
      <c r="CI54" s="32"/>
      <c r="CJ54" s="32"/>
      <c r="CK54" s="32"/>
      <c r="CL54" s="32"/>
      <c r="CM54" s="32"/>
      <c r="CN54" s="32"/>
      <c r="CO54" s="32"/>
      <c r="CP54" s="32"/>
      <c r="CQ54" s="32"/>
      <c r="CR54" s="32"/>
      <c r="CS54" s="32"/>
      <c r="CT54" s="32"/>
      <c r="CU54" s="32"/>
      <c r="CV54" s="32"/>
      <c r="CW54" s="32"/>
      <c r="CX54" s="32"/>
      <c r="CY54" s="32"/>
      <c r="CZ54" s="32"/>
      <c r="DA54" s="32"/>
      <c r="DB54" s="32"/>
      <c r="DC54" s="32"/>
      <c r="DD54" s="32"/>
      <c r="DE54" s="32"/>
      <c r="DF54" s="32"/>
      <c r="DG54" s="32"/>
      <c r="DH54" s="32"/>
      <c r="DI54" s="32"/>
      <c r="DJ54" s="32"/>
      <c r="DK54" s="32"/>
      <c r="DL54" s="32"/>
      <c r="DM54" s="32"/>
      <c r="DN54" s="32"/>
      <c r="DO54" s="32"/>
      <c r="DP54" s="32"/>
      <c r="DQ54" s="32"/>
      <c r="DR54" s="32"/>
      <c r="DS54" s="32"/>
      <c r="DT54" s="32"/>
      <c r="DU54" s="32"/>
      <c r="DV54" s="32"/>
      <c r="DW54" s="32"/>
      <c r="DX54" s="32"/>
      <c r="DY54" s="32"/>
      <c r="DZ54" s="32"/>
      <c r="EA54" s="32"/>
      <c r="EB54" s="32"/>
      <c r="EC54" s="32"/>
      <c r="ED54" s="32"/>
    </row>
    <row r="55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  <c r="AE55" s="32"/>
      <c r="AF55" s="32"/>
      <c r="AG55" s="32"/>
      <c r="AH55" s="32"/>
      <c r="AI55" s="32"/>
      <c r="AJ55" s="32"/>
      <c r="AK55" s="32"/>
      <c r="AL55" s="32"/>
      <c r="AM55" s="32"/>
      <c r="AN55" s="32"/>
      <c r="AO55" s="32"/>
      <c r="AP55" s="32"/>
      <c r="AQ55" s="32"/>
      <c r="AR55" s="32"/>
      <c r="AS55" s="32"/>
      <c r="AT55" s="32"/>
      <c r="AU55" s="32"/>
      <c r="AV55" s="32"/>
      <c r="AW55" s="32"/>
      <c r="AX55" s="32"/>
      <c r="AY55" s="32"/>
      <c r="AZ55" s="32"/>
      <c r="BA55" s="32"/>
      <c r="BB55" s="32"/>
      <c r="BC55" s="32"/>
      <c r="BD55" s="32"/>
      <c r="BE55" s="32"/>
      <c r="BF55" s="32"/>
      <c r="BG55" s="32"/>
      <c r="BH55" s="32"/>
      <c r="BI55" s="32"/>
      <c r="BJ55" s="32"/>
      <c r="BK55" s="32"/>
      <c r="BL55" s="32"/>
      <c r="BM55" s="32"/>
      <c r="BN55" s="32"/>
      <c r="BO55" s="32"/>
      <c r="BP55" s="32"/>
      <c r="BQ55" s="32"/>
      <c r="BR55" s="32"/>
      <c r="BS55" s="32"/>
      <c r="BT55" s="32"/>
      <c r="BU55" s="32"/>
      <c r="BV55" s="32"/>
      <c r="BW55" s="32"/>
      <c r="BX55" s="32"/>
      <c r="BY55" s="32"/>
      <c r="BZ55" s="32"/>
      <c r="CA55" s="32"/>
      <c r="CB55" s="32"/>
      <c r="CC55" s="32"/>
      <c r="CD55" s="32"/>
      <c r="CE55" s="32"/>
      <c r="CF55" s="32"/>
      <c r="CG55" s="32"/>
      <c r="CH55" s="32"/>
      <c r="CI55" s="32"/>
      <c r="CJ55" s="32"/>
      <c r="CK55" s="32"/>
      <c r="CL55" s="32"/>
      <c r="CM55" s="32"/>
      <c r="CN55" s="32"/>
      <c r="CO55" s="32"/>
      <c r="CP55" s="32"/>
      <c r="CQ55" s="32"/>
      <c r="CR55" s="32"/>
      <c r="CS55" s="32"/>
      <c r="CT55" s="32"/>
      <c r="CU55" s="32"/>
      <c r="CV55" s="32"/>
      <c r="CW55" s="32"/>
      <c r="CX55" s="32"/>
      <c r="CY55" s="32"/>
      <c r="CZ55" s="32"/>
      <c r="DA55" s="32"/>
      <c r="DB55" s="32"/>
      <c r="DC55" s="32"/>
      <c r="DD55" s="32"/>
      <c r="DE55" s="32"/>
      <c r="DF55" s="32"/>
      <c r="DG55" s="32"/>
      <c r="DH55" s="32"/>
      <c r="DI55" s="32"/>
      <c r="DJ55" s="32"/>
      <c r="DK55" s="32"/>
      <c r="DL55" s="32"/>
      <c r="DM55" s="32"/>
      <c r="DN55" s="32"/>
      <c r="DO55" s="32"/>
      <c r="DP55" s="32"/>
      <c r="DQ55" s="32"/>
      <c r="DR55" s="32"/>
      <c r="DS55" s="32"/>
      <c r="DT55" s="32"/>
      <c r="DU55" s="32"/>
      <c r="DV55" s="32"/>
      <c r="DW55" s="32"/>
      <c r="DX55" s="32"/>
      <c r="DY55" s="32"/>
      <c r="DZ55" s="32"/>
      <c r="EA55" s="32"/>
      <c r="EB55" s="32"/>
      <c r="EC55" s="32"/>
      <c r="ED55" s="32"/>
    </row>
    <row r="56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32"/>
      <c r="AH56" s="32"/>
      <c r="AI56" s="32"/>
      <c r="AJ56" s="32"/>
      <c r="AK56" s="32"/>
      <c r="AL56" s="32"/>
      <c r="AM56" s="32"/>
      <c r="AN56" s="32"/>
      <c r="AO56" s="32"/>
      <c r="AP56" s="32"/>
      <c r="AQ56" s="32"/>
      <c r="AR56" s="32"/>
      <c r="AS56" s="32"/>
      <c r="AT56" s="32"/>
      <c r="AU56" s="32"/>
      <c r="AV56" s="32"/>
      <c r="AW56" s="32"/>
      <c r="AX56" s="32"/>
      <c r="AY56" s="32"/>
      <c r="AZ56" s="32"/>
      <c r="BA56" s="32"/>
      <c r="BB56" s="32"/>
      <c r="BC56" s="32"/>
      <c r="BD56" s="32"/>
      <c r="BE56" s="32"/>
      <c r="BF56" s="32"/>
      <c r="BG56" s="32"/>
      <c r="BH56" s="32"/>
      <c r="BI56" s="32"/>
      <c r="BJ56" s="32"/>
      <c r="BK56" s="32"/>
      <c r="BL56" s="32"/>
      <c r="BM56" s="32"/>
      <c r="BN56" s="32"/>
      <c r="BO56" s="32"/>
      <c r="BP56" s="32"/>
      <c r="BQ56" s="32"/>
      <c r="BR56" s="32"/>
      <c r="BS56" s="32"/>
      <c r="BT56" s="32"/>
      <c r="BU56" s="32"/>
      <c r="BV56" s="32"/>
      <c r="BW56" s="32"/>
      <c r="BX56" s="32"/>
      <c r="BY56" s="32"/>
      <c r="BZ56" s="32"/>
      <c r="CA56" s="32"/>
      <c r="CB56" s="32"/>
      <c r="CC56" s="32"/>
      <c r="CD56" s="32"/>
      <c r="CE56" s="32"/>
      <c r="CF56" s="32"/>
      <c r="CG56" s="32"/>
      <c r="CH56" s="32"/>
      <c r="CI56" s="32"/>
      <c r="CJ56" s="32"/>
      <c r="CK56" s="32"/>
      <c r="CL56" s="32"/>
      <c r="CM56" s="32"/>
      <c r="CN56" s="32"/>
      <c r="CO56" s="32"/>
      <c r="CP56" s="32"/>
      <c r="CQ56" s="32"/>
      <c r="CR56" s="32"/>
      <c r="CS56" s="32"/>
      <c r="CT56" s="32"/>
      <c r="CU56" s="32"/>
      <c r="CV56" s="32"/>
      <c r="CW56" s="32"/>
      <c r="CX56" s="32"/>
      <c r="CY56" s="32"/>
      <c r="CZ56" s="32"/>
      <c r="DA56" s="32"/>
      <c r="DB56" s="32"/>
      <c r="DC56" s="32"/>
      <c r="DD56" s="32"/>
      <c r="DE56" s="32"/>
      <c r="DF56" s="32"/>
      <c r="DG56" s="32"/>
      <c r="DH56" s="32"/>
      <c r="DI56" s="32"/>
      <c r="DJ56" s="32"/>
      <c r="DK56" s="32"/>
      <c r="DL56" s="32"/>
      <c r="DM56" s="32"/>
      <c r="DN56" s="32"/>
      <c r="DO56" s="32"/>
      <c r="DP56" s="32"/>
      <c r="DQ56" s="32"/>
      <c r="DR56" s="32"/>
      <c r="DS56" s="32"/>
      <c r="DT56" s="32"/>
      <c r="DU56" s="32"/>
      <c r="DV56" s="32"/>
      <c r="DW56" s="32"/>
      <c r="DX56" s="32"/>
      <c r="DY56" s="32"/>
      <c r="DZ56" s="32"/>
      <c r="EA56" s="32"/>
      <c r="EB56" s="32"/>
      <c r="EC56" s="32"/>
      <c r="ED56" s="32"/>
    </row>
    <row r="57">
      <c r="A57" s="32"/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  <c r="AE57" s="32"/>
      <c r="AF57" s="32"/>
      <c r="AG57" s="32"/>
      <c r="AH57" s="32"/>
      <c r="AI57" s="32"/>
      <c r="AJ57" s="32"/>
      <c r="AK57" s="32"/>
      <c r="AL57" s="32"/>
      <c r="AM57" s="32"/>
      <c r="AN57" s="32"/>
      <c r="AO57" s="32"/>
      <c r="AP57" s="32"/>
      <c r="AQ57" s="32"/>
      <c r="AR57" s="32"/>
      <c r="AS57" s="32"/>
      <c r="AT57" s="32"/>
      <c r="AU57" s="32"/>
      <c r="AV57" s="32"/>
      <c r="AW57" s="32"/>
      <c r="AX57" s="32"/>
      <c r="AY57" s="32"/>
      <c r="AZ57" s="32"/>
      <c r="BA57" s="32"/>
      <c r="BB57" s="32"/>
      <c r="BC57" s="32"/>
      <c r="BD57" s="32"/>
      <c r="BE57" s="32"/>
      <c r="BF57" s="32"/>
      <c r="BG57" s="32"/>
      <c r="BH57" s="32"/>
      <c r="BI57" s="32"/>
      <c r="BJ57" s="32"/>
      <c r="BK57" s="32"/>
      <c r="BL57" s="32"/>
      <c r="BM57" s="32"/>
      <c r="BN57" s="32"/>
      <c r="BO57" s="32"/>
      <c r="BP57" s="32"/>
      <c r="BQ57" s="32"/>
      <c r="BR57" s="32"/>
      <c r="BS57" s="32"/>
      <c r="BT57" s="32"/>
      <c r="BU57" s="32"/>
      <c r="BV57" s="32"/>
      <c r="BW57" s="32"/>
      <c r="BX57" s="32"/>
      <c r="BY57" s="32"/>
      <c r="BZ57" s="32"/>
      <c r="CA57" s="32"/>
      <c r="CB57" s="32"/>
      <c r="CC57" s="32"/>
      <c r="CD57" s="32"/>
      <c r="CE57" s="32"/>
      <c r="CF57" s="32"/>
      <c r="CG57" s="32"/>
      <c r="CH57" s="32"/>
      <c r="CI57" s="32"/>
      <c r="CJ57" s="32"/>
      <c r="CK57" s="32"/>
      <c r="CL57" s="32"/>
      <c r="CM57" s="32"/>
      <c r="CN57" s="32"/>
      <c r="CO57" s="32"/>
      <c r="CP57" s="32"/>
      <c r="CQ57" s="32"/>
      <c r="CR57" s="32"/>
      <c r="CS57" s="32"/>
      <c r="CT57" s="32"/>
      <c r="CU57" s="32"/>
      <c r="CV57" s="32"/>
      <c r="CW57" s="32"/>
      <c r="CX57" s="32"/>
      <c r="CY57" s="32"/>
      <c r="CZ57" s="32"/>
      <c r="DA57" s="32"/>
      <c r="DB57" s="32"/>
      <c r="DC57" s="32"/>
      <c r="DD57" s="32"/>
      <c r="DE57" s="32"/>
      <c r="DF57" s="32"/>
      <c r="DG57" s="32"/>
      <c r="DH57" s="32"/>
      <c r="DI57" s="32"/>
      <c r="DJ57" s="32"/>
      <c r="DK57" s="32"/>
      <c r="DL57" s="32"/>
      <c r="DM57" s="32"/>
      <c r="DN57" s="32"/>
      <c r="DO57" s="32"/>
      <c r="DP57" s="32"/>
      <c r="DQ57" s="32"/>
      <c r="DR57" s="32"/>
      <c r="DS57" s="32"/>
      <c r="DT57" s="32"/>
      <c r="DU57" s="32"/>
      <c r="DV57" s="32"/>
      <c r="DW57" s="32"/>
      <c r="DX57" s="32"/>
      <c r="DY57" s="32"/>
      <c r="DZ57" s="32"/>
      <c r="EA57" s="32"/>
      <c r="EB57" s="32"/>
      <c r="EC57" s="32"/>
      <c r="ED57" s="32"/>
    </row>
    <row r="58">
      <c r="A58" s="32"/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  <c r="AH58" s="32"/>
      <c r="AI58" s="32"/>
      <c r="AJ58" s="32"/>
      <c r="AK58" s="32"/>
      <c r="AL58" s="32"/>
      <c r="AM58" s="32"/>
      <c r="AN58" s="32"/>
      <c r="AO58" s="32"/>
      <c r="AP58" s="32"/>
      <c r="AQ58" s="32"/>
      <c r="AR58" s="32"/>
      <c r="AS58" s="32"/>
      <c r="AT58" s="32"/>
      <c r="AU58" s="32"/>
      <c r="AV58" s="32"/>
      <c r="AW58" s="32"/>
      <c r="AX58" s="32"/>
      <c r="AY58" s="32"/>
      <c r="AZ58" s="32"/>
      <c r="BA58" s="32"/>
      <c r="BB58" s="32"/>
      <c r="BC58" s="32"/>
      <c r="BD58" s="32"/>
      <c r="BE58" s="32"/>
      <c r="BF58" s="32"/>
      <c r="BG58" s="32"/>
      <c r="BH58" s="32"/>
      <c r="BI58" s="32"/>
      <c r="BJ58" s="32"/>
      <c r="BK58" s="32"/>
      <c r="BL58" s="32"/>
      <c r="BM58" s="32"/>
      <c r="BN58" s="32"/>
      <c r="BO58" s="32"/>
      <c r="BP58" s="32"/>
      <c r="BQ58" s="32"/>
      <c r="BR58" s="32"/>
      <c r="BS58" s="32"/>
      <c r="BT58" s="32"/>
      <c r="BU58" s="32"/>
      <c r="BV58" s="32"/>
      <c r="BW58" s="32"/>
      <c r="BX58" s="32"/>
      <c r="BY58" s="32"/>
      <c r="BZ58" s="32"/>
      <c r="CA58" s="32"/>
      <c r="CB58" s="32"/>
      <c r="CC58" s="32"/>
      <c r="CD58" s="32"/>
      <c r="CE58" s="32"/>
      <c r="CF58" s="32"/>
      <c r="CG58" s="32"/>
      <c r="CH58" s="32"/>
      <c r="CI58" s="32"/>
      <c r="CJ58" s="32"/>
      <c r="CK58" s="32"/>
      <c r="CL58" s="32"/>
      <c r="CM58" s="32"/>
      <c r="CN58" s="32"/>
      <c r="CO58" s="32"/>
      <c r="CP58" s="32"/>
      <c r="CQ58" s="32"/>
      <c r="CR58" s="32"/>
      <c r="CS58" s="32"/>
      <c r="CT58" s="32"/>
      <c r="CU58" s="32"/>
      <c r="CV58" s="32"/>
      <c r="CW58" s="32"/>
      <c r="CX58" s="32"/>
      <c r="CY58" s="32"/>
      <c r="CZ58" s="32"/>
      <c r="DA58" s="32"/>
      <c r="DB58" s="32"/>
      <c r="DC58" s="32"/>
      <c r="DD58" s="32"/>
      <c r="DE58" s="32"/>
      <c r="DF58" s="32"/>
      <c r="DG58" s="32"/>
      <c r="DH58" s="32"/>
      <c r="DI58" s="32"/>
      <c r="DJ58" s="32"/>
      <c r="DK58" s="32"/>
      <c r="DL58" s="32"/>
      <c r="DM58" s="32"/>
      <c r="DN58" s="32"/>
      <c r="DO58" s="32"/>
      <c r="DP58" s="32"/>
      <c r="DQ58" s="32"/>
      <c r="DR58" s="32"/>
      <c r="DS58" s="32"/>
      <c r="DT58" s="32"/>
      <c r="DU58" s="32"/>
      <c r="DV58" s="32"/>
      <c r="DW58" s="32"/>
      <c r="DX58" s="32"/>
      <c r="DY58" s="32"/>
      <c r="DZ58" s="32"/>
      <c r="EA58" s="32"/>
      <c r="EB58" s="32"/>
      <c r="EC58" s="32"/>
      <c r="ED58" s="32"/>
    </row>
    <row r="59">
      <c r="A59" s="32"/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  <c r="AH59" s="32"/>
      <c r="AI59" s="32"/>
      <c r="AJ59" s="32"/>
      <c r="AK59" s="32"/>
      <c r="AL59" s="32"/>
      <c r="AM59" s="32"/>
      <c r="AN59" s="32"/>
      <c r="AO59" s="32"/>
      <c r="AP59" s="32"/>
      <c r="AQ59" s="32"/>
      <c r="AR59" s="32"/>
      <c r="AS59" s="32"/>
      <c r="AT59" s="32"/>
      <c r="AU59" s="32"/>
      <c r="AV59" s="32"/>
      <c r="AW59" s="32"/>
      <c r="AX59" s="32"/>
      <c r="AY59" s="32"/>
      <c r="AZ59" s="32"/>
      <c r="BA59" s="32"/>
      <c r="BB59" s="32"/>
      <c r="BC59" s="32"/>
      <c r="BD59" s="32"/>
      <c r="BE59" s="32"/>
      <c r="BF59" s="32"/>
      <c r="BG59" s="32"/>
      <c r="BH59" s="32"/>
      <c r="BI59" s="32"/>
      <c r="BJ59" s="32"/>
      <c r="BK59" s="32"/>
      <c r="BL59" s="32"/>
      <c r="BM59" s="32"/>
      <c r="BN59" s="32"/>
      <c r="BO59" s="32"/>
      <c r="BP59" s="32"/>
      <c r="BQ59" s="32"/>
      <c r="BR59" s="32"/>
      <c r="BS59" s="32"/>
      <c r="BT59" s="32"/>
      <c r="BU59" s="32"/>
      <c r="BV59" s="32"/>
      <c r="BW59" s="32"/>
      <c r="BX59" s="32"/>
      <c r="BY59" s="32"/>
      <c r="BZ59" s="32"/>
      <c r="CA59" s="32"/>
      <c r="CB59" s="32"/>
      <c r="CC59" s="32"/>
      <c r="CD59" s="32"/>
      <c r="CE59" s="32"/>
      <c r="CF59" s="32"/>
      <c r="CG59" s="32"/>
      <c r="CH59" s="32"/>
      <c r="CI59" s="32"/>
      <c r="CJ59" s="32"/>
      <c r="CK59" s="32"/>
      <c r="CL59" s="32"/>
      <c r="CM59" s="32"/>
      <c r="CN59" s="32"/>
      <c r="CO59" s="32"/>
      <c r="CP59" s="32"/>
      <c r="CQ59" s="32"/>
      <c r="CR59" s="32"/>
      <c r="CS59" s="32"/>
      <c r="CT59" s="32"/>
      <c r="CU59" s="32"/>
      <c r="CV59" s="32"/>
      <c r="CW59" s="32"/>
      <c r="CX59" s="32"/>
      <c r="CY59" s="32"/>
      <c r="CZ59" s="32"/>
      <c r="DA59" s="32"/>
      <c r="DB59" s="32"/>
      <c r="DC59" s="32"/>
      <c r="DD59" s="32"/>
      <c r="DE59" s="32"/>
      <c r="DF59" s="32"/>
      <c r="DG59" s="32"/>
      <c r="DH59" s="32"/>
      <c r="DI59" s="32"/>
      <c r="DJ59" s="32"/>
      <c r="DK59" s="32"/>
      <c r="DL59" s="32"/>
      <c r="DM59" s="32"/>
      <c r="DN59" s="32"/>
      <c r="DO59" s="32"/>
      <c r="DP59" s="32"/>
      <c r="DQ59" s="32"/>
      <c r="DR59" s="32"/>
      <c r="DS59" s="32"/>
      <c r="DT59" s="32"/>
      <c r="DU59" s="32"/>
      <c r="DV59" s="32"/>
      <c r="DW59" s="32"/>
      <c r="DX59" s="32"/>
      <c r="DY59" s="32"/>
      <c r="DZ59" s="32"/>
      <c r="EA59" s="32"/>
      <c r="EB59" s="32"/>
      <c r="EC59" s="32"/>
      <c r="ED59" s="32"/>
    </row>
    <row r="60">
      <c r="A60" s="32"/>
      <c r="B60" s="32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  <c r="AH60" s="32"/>
      <c r="AI60" s="32"/>
      <c r="AJ60" s="32"/>
      <c r="AK60" s="32"/>
      <c r="AL60" s="32"/>
      <c r="AM60" s="32"/>
      <c r="AN60" s="32"/>
      <c r="AO60" s="32"/>
      <c r="AP60" s="32"/>
      <c r="AQ60" s="32"/>
      <c r="AR60" s="32"/>
      <c r="AS60" s="32"/>
      <c r="AT60" s="32"/>
      <c r="AU60" s="32"/>
      <c r="AV60" s="32"/>
      <c r="AW60" s="32"/>
      <c r="AX60" s="32"/>
      <c r="AY60" s="32"/>
      <c r="AZ60" s="32"/>
      <c r="BA60" s="32"/>
      <c r="BB60" s="32"/>
      <c r="BC60" s="32"/>
      <c r="BD60" s="32"/>
      <c r="BE60" s="32"/>
      <c r="BF60" s="32"/>
      <c r="BG60" s="32"/>
      <c r="BH60" s="32"/>
      <c r="BI60" s="32"/>
      <c r="BJ60" s="32"/>
      <c r="BK60" s="32"/>
      <c r="BL60" s="32"/>
      <c r="BM60" s="32"/>
      <c r="BN60" s="32"/>
      <c r="BO60" s="32"/>
      <c r="BP60" s="32"/>
      <c r="BQ60" s="32"/>
      <c r="BR60" s="32"/>
      <c r="BS60" s="32"/>
      <c r="BT60" s="32"/>
      <c r="BU60" s="32"/>
      <c r="BV60" s="32"/>
      <c r="BW60" s="32"/>
      <c r="BX60" s="32"/>
      <c r="BY60" s="32"/>
      <c r="BZ60" s="32"/>
      <c r="CA60" s="32"/>
      <c r="CB60" s="32"/>
      <c r="CC60" s="32"/>
      <c r="CD60" s="32"/>
      <c r="CE60" s="32"/>
      <c r="CF60" s="32"/>
      <c r="CG60" s="32"/>
      <c r="CH60" s="32"/>
      <c r="CI60" s="32"/>
      <c r="CJ60" s="32"/>
      <c r="CK60" s="32"/>
      <c r="CL60" s="32"/>
      <c r="CM60" s="32"/>
      <c r="CN60" s="32"/>
      <c r="CO60" s="32"/>
      <c r="CP60" s="32"/>
      <c r="CQ60" s="32"/>
      <c r="CR60" s="32"/>
      <c r="CS60" s="32"/>
      <c r="CT60" s="32"/>
      <c r="CU60" s="32"/>
      <c r="CV60" s="32"/>
      <c r="CW60" s="32"/>
      <c r="CX60" s="32"/>
      <c r="CY60" s="32"/>
      <c r="CZ60" s="32"/>
      <c r="DA60" s="32"/>
      <c r="DB60" s="32"/>
      <c r="DC60" s="32"/>
      <c r="DD60" s="32"/>
      <c r="DE60" s="32"/>
      <c r="DF60" s="32"/>
      <c r="DG60" s="32"/>
      <c r="DH60" s="32"/>
      <c r="DI60" s="32"/>
      <c r="DJ60" s="32"/>
      <c r="DK60" s="32"/>
      <c r="DL60" s="32"/>
      <c r="DM60" s="32"/>
      <c r="DN60" s="32"/>
      <c r="DO60" s="32"/>
      <c r="DP60" s="32"/>
      <c r="DQ60" s="32"/>
      <c r="DR60" s="32"/>
      <c r="DS60" s="32"/>
      <c r="DT60" s="32"/>
      <c r="DU60" s="32"/>
      <c r="DV60" s="32"/>
      <c r="DW60" s="32"/>
      <c r="DX60" s="32"/>
      <c r="DY60" s="32"/>
      <c r="DZ60" s="32"/>
      <c r="EA60" s="32"/>
      <c r="EB60" s="32"/>
      <c r="EC60" s="32"/>
      <c r="ED60" s="32"/>
    </row>
    <row r="61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32"/>
      <c r="AI61" s="32"/>
      <c r="AJ61" s="32"/>
      <c r="AK61" s="32"/>
      <c r="AL61" s="32"/>
      <c r="AM61" s="32"/>
      <c r="AN61" s="32"/>
      <c r="AO61" s="32"/>
      <c r="AP61" s="32"/>
      <c r="AQ61" s="32"/>
      <c r="AR61" s="32"/>
      <c r="AS61" s="32"/>
      <c r="AT61" s="32"/>
      <c r="AU61" s="32"/>
      <c r="AV61" s="32"/>
      <c r="AW61" s="32"/>
      <c r="AX61" s="32"/>
      <c r="AY61" s="32"/>
      <c r="AZ61" s="32"/>
      <c r="BA61" s="32"/>
      <c r="BB61" s="32"/>
      <c r="BC61" s="32"/>
      <c r="BD61" s="32"/>
      <c r="BE61" s="32"/>
      <c r="BF61" s="32"/>
      <c r="BG61" s="32"/>
      <c r="BH61" s="32"/>
      <c r="BI61" s="32"/>
      <c r="BJ61" s="32"/>
      <c r="BK61" s="32"/>
      <c r="BL61" s="32"/>
      <c r="BM61" s="32"/>
      <c r="BN61" s="32"/>
      <c r="BO61" s="32"/>
      <c r="BP61" s="32"/>
      <c r="BQ61" s="32"/>
      <c r="BR61" s="32"/>
      <c r="BS61" s="32"/>
      <c r="BT61" s="32"/>
      <c r="BU61" s="32"/>
      <c r="BV61" s="32"/>
      <c r="BW61" s="32"/>
      <c r="BX61" s="32"/>
      <c r="BY61" s="32"/>
      <c r="BZ61" s="32"/>
      <c r="CA61" s="32"/>
      <c r="CB61" s="32"/>
      <c r="CC61" s="32"/>
      <c r="CD61" s="32"/>
      <c r="CE61" s="32"/>
      <c r="CF61" s="32"/>
      <c r="CG61" s="32"/>
      <c r="CH61" s="32"/>
      <c r="CI61" s="32"/>
      <c r="CJ61" s="32"/>
      <c r="CK61" s="32"/>
      <c r="CL61" s="32"/>
      <c r="CM61" s="32"/>
      <c r="CN61" s="32"/>
      <c r="CO61" s="32"/>
      <c r="CP61" s="32"/>
      <c r="CQ61" s="32"/>
      <c r="CR61" s="32"/>
      <c r="CS61" s="32"/>
      <c r="CT61" s="32"/>
      <c r="CU61" s="32"/>
      <c r="CV61" s="32"/>
      <c r="CW61" s="32"/>
      <c r="CX61" s="32"/>
      <c r="CY61" s="32"/>
      <c r="CZ61" s="32"/>
      <c r="DA61" s="32"/>
      <c r="DB61" s="32"/>
      <c r="DC61" s="32"/>
      <c r="DD61" s="32"/>
      <c r="DE61" s="32"/>
      <c r="DF61" s="32"/>
      <c r="DG61" s="32"/>
      <c r="DH61" s="32"/>
      <c r="DI61" s="32"/>
      <c r="DJ61" s="32"/>
      <c r="DK61" s="32"/>
      <c r="DL61" s="32"/>
      <c r="DM61" s="32"/>
      <c r="DN61" s="32"/>
      <c r="DO61" s="32"/>
      <c r="DP61" s="32"/>
      <c r="DQ61" s="32"/>
      <c r="DR61" s="32"/>
      <c r="DS61" s="32"/>
      <c r="DT61" s="32"/>
      <c r="DU61" s="32"/>
      <c r="DV61" s="32"/>
      <c r="DW61" s="32"/>
      <c r="DX61" s="32"/>
      <c r="DY61" s="32"/>
      <c r="DZ61" s="32"/>
      <c r="EA61" s="32"/>
      <c r="EB61" s="32"/>
      <c r="EC61" s="32"/>
      <c r="ED61" s="32"/>
    </row>
    <row r="62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32"/>
      <c r="AG62" s="32"/>
      <c r="AH62" s="32"/>
      <c r="AI62" s="32"/>
      <c r="AJ62" s="32"/>
      <c r="AK62" s="32"/>
      <c r="AL62" s="32"/>
      <c r="AM62" s="32"/>
      <c r="AN62" s="32"/>
      <c r="AO62" s="32"/>
      <c r="AP62" s="32"/>
      <c r="AQ62" s="32"/>
      <c r="AR62" s="32"/>
      <c r="AS62" s="32"/>
      <c r="AT62" s="32"/>
      <c r="AU62" s="32"/>
      <c r="AV62" s="32"/>
      <c r="AW62" s="32"/>
      <c r="AX62" s="32"/>
      <c r="AY62" s="32"/>
      <c r="AZ62" s="32"/>
      <c r="BA62" s="32"/>
      <c r="BB62" s="32"/>
      <c r="BC62" s="32"/>
      <c r="BD62" s="32"/>
      <c r="BE62" s="32"/>
      <c r="BF62" s="32"/>
      <c r="BG62" s="32"/>
      <c r="BH62" s="32"/>
      <c r="BI62" s="32"/>
      <c r="BJ62" s="32"/>
      <c r="BK62" s="32"/>
      <c r="BL62" s="32"/>
      <c r="BM62" s="32"/>
      <c r="BN62" s="32"/>
      <c r="BO62" s="32"/>
      <c r="BP62" s="32"/>
      <c r="BQ62" s="32"/>
      <c r="BR62" s="32"/>
      <c r="BS62" s="32"/>
      <c r="BT62" s="32"/>
      <c r="BU62" s="32"/>
      <c r="BV62" s="32"/>
      <c r="BW62" s="32"/>
      <c r="BX62" s="32"/>
      <c r="BY62" s="32"/>
      <c r="BZ62" s="32"/>
      <c r="CA62" s="32"/>
      <c r="CB62" s="32"/>
      <c r="CC62" s="32"/>
      <c r="CD62" s="32"/>
      <c r="CE62" s="32"/>
      <c r="CF62" s="32"/>
      <c r="CG62" s="32"/>
      <c r="CH62" s="32"/>
      <c r="CI62" s="32"/>
      <c r="CJ62" s="32"/>
      <c r="CK62" s="32"/>
      <c r="CL62" s="32"/>
      <c r="CM62" s="32"/>
      <c r="CN62" s="32"/>
      <c r="CO62" s="32"/>
      <c r="CP62" s="32"/>
      <c r="CQ62" s="32"/>
      <c r="CR62" s="32"/>
      <c r="CS62" s="32"/>
      <c r="CT62" s="32"/>
      <c r="CU62" s="32"/>
      <c r="CV62" s="32"/>
      <c r="CW62" s="32"/>
      <c r="CX62" s="32"/>
      <c r="CY62" s="32"/>
      <c r="CZ62" s="32"/>
      <c r="DA62" s="32"/>
      <c r="DB62" s="32"/>
      <c r="DC62" s="32"/>
      <c r="DD62" s="32"/>
      <c r="DE62" s="32"/>
      <c r="DF62" s="32"/>
      <c r="DG62" s="32"/>
      <c r="DH62" s="32"/>
      <c r="DI62" s="32"/>
      <c r="DJ62" s="32"/>
      <c r="DK62" s="32"/>
      <c r="DL62" s="32"/>
      <c r="DM62" s="32"/>
      <c r="DN62" s="32"/>
      <c r="DO62" s="32"/>
      <c r="DP62" s="32"/>
      <c r="DQ62" s="32"/>
      <c r="DR62" s="32"/>
      <c r="DS62" s="32"/>
      <c r="DT62" s="32"/>
      <c r="DU62" s="32"/>
      <c r="DV62" s="32"/>
      <c r="DW62" s="32"/>
      <c r="DX62" s="32"/>
      <c r="DY62" s="32"/>
      <c r="DZ62" s="32"/>
      <c r="EA62" s="32"/>
      <c r="EB62" s="32"/>
      <c r="EC62" s="32"/>
      <c r="ED62" s="32"/>
    </row>
    <row r="63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  <c r="AH63" s="32"/>
      <c r="AI63" s="32"/>
      <c r="AJ63" s="32"/>
      <c r="AK63" s="32"/>
      <c r="AL63" s="32"/>
      <c r="AM63" s="32"/>
      <c r="AN63" s="32"/>
      <c r="AO63" s="32"/>
      <c r="AP63" s="32"/>
      <c r="AQ63" s="32"/>
      <c r="AR63" s="32"/>
      <c r="AS63" s="32"/>
      <c r="AT63" s="32"/>
      <c r="AU63" s="32"/>
      <c r="AV63" s="32"/>
      <c r="AW63" s="32"/>
      <c r="AX63" s="32"/>
      <c r="AY63" s="32"/>
      <c r="AZ63" s="32"/>
      <c r="BA63" s="32"/>
      <c r="BB63" s="32"/>
      <c r="BC63" s="32"/>
      <c r="BD63" s="32"/>
      <c r="BE63" s="32"/>
      <c r="BF63" s="32"/>
      <c r="BG63" s="32"/>
      <c r="BH63" s="32"/>
      <c r="BI63" s="32"/>
      <c r="BJ63" s="32"/>
      <c r="BK63" s="32"/>
      <c r="BL63" s="32"/>
      <c r="BM63" s="32"/>
      <c r="BN63" s="32"/>
      <c r="BO63" s="32"/>
      <c r="BP63" s="32"/>
      <c r="BQ63" s="32"/>
      <c r="BR63" s="32"/>
      <c r="BS63" s="32"/>
      <c r="BT63" s="32"/>
      <c r="BU63" s="32"/>
      <c r="BV63" s="32"/>
      <c r="BW63" s="32"/>
      <c r="BX63" s="32"/>
      <c r="BY63" s="32"/>
      <c r="BZ63" s="32"/>
      <c r="CA63" s="32"/>
      <c r="CB63" s="32"/>
      <c r="CC63" s="32"/>
      <c r="CD63" s="32"/>
      <c r="CE63" s="32"/>
      <c r="CF63" s="32"/>
      <c r="CG63" s="32"/>
      <c r="CH63" s="32"/>
      <c r="CI63" s="32"/>
      <c r="CJ63" s="32"/>
      <c r="CK63" s="32"/>
      <c r="CL63" s="32"/>
      <c r="CM63" s="32"/>
      <c r="CN63" s="32"/>
      <c r="CO63" s="32"/>
      <c r="CP63" s="32"/>
      <c r="CQ63" s="32"/>
      <c r="CR63" s="32"/>
      <c r="CS63" s="32"/>
      <c r="CT63" s="32"/>
      <c r="CU63" s="32"/>
      <c r="CV63" s="32"/>
      <c r="CW63" s="32"/>
      <c r="CX63" s="32"/>
      <c r="CY63" s="32"/>
      <c r="CZ63" s="32"/>
      <c r="DA63" s="32"/>
      <c r="DB63" s="32"/>
      <c r="DC63" s="32"/>
      <c r="DD63" s="32"/>
      <c r="DE63" s="32"/>
      <c r="DF63" s="32"/>
      <c r="DG63" s="32"/>
      <c r="DH63" s="32"/>
      <c r="DI63" s="32"/>
      <c r="DJ63" s="32"/>
      <c r="DK63" s="32"/>
      <c r="DL63" s="32"/>
      <c r="DM63" s="32"/>
      <c r="DN63" s="32"/>
      <c r="DO63" s="32"/>
      <c r="DP63" s="32"/>
      <c r="DQ63" s="32"/>
      <c r="DR63" s="32"/>
      <c r="DS63" s="32"/>
      <c r="DT63" s="32"/>
      <c r="DU63" s="32"/>
      <c r="DV63" s="32"/>
      <c r="DW63" s="32"/>
      <c r="DX63" s="32"/>
      <c r="DY63" s="32"/>
      <c r="DZ63" s="32"/>
      <c r="EA63" s="32"/>
      <c r="EB63" s="32"/>
      <c r="EC63" s="32"/>
      <c r="ED63" s="32"/>
    </row>
    <row r="64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  <c r="AA64" s="32"/>
      <c r="AB64" s="32"/>
      <c r="AC64" s="32"/>
      <c r="AD64" s="32"/>
      <c r="AE64" s="32"/>
      <c r="AF64" s="32"/>
      <c r="AG64" s="32"/>
      <c r="AH64" s="32"/>
      <c r="AI64" s="32"/>
      <c r="AJ64" s="32"/>
      <c r="AK64" s="32"/>
      <c r="AL64" s="32"/>
      <c r="AM64" s="32"/>
      <c r="AN64" s="32"/>
      <c r="AO64" s="32"/>
      <c r="AP64" s="32"/>
      <c r="AQ64" s="32"/>
      <c r="AR64" s="32"/>
      <c r="AS64" s="32"/>
      <c r="AT64" s="32"/>
      <c r="AU64" s="32"/>
      <c r="AV64" s="32"/>
      <c r="AW64" s="32"/>
      <c r="AX64" s="32"/>
      <c r="AY64" s="32"/>
      <c r="AZ64" s="32"/>
      <c r="BA64" s="32"/>
      <c r="BB64" s="32"/>
      <c r="BC64" s="32"/>
      <c r="BD64" s="32"/>
      <c r="BE64" s="32"/>
      <c r="BF64" s="32"/>
      <c r="BG64" s="32"/>
      <c r="BH64" s="32"/>
      <c r="BI64" s="32"/>
      <c r="BJ64" s="32"/>
      <c r="BK64" s="32"/>
      <c r="BL64" s="32"/>
      <c r="BM64" s="32"/>
      <c r="BN64" s="32"/>
      <c r="BO64" s="32"/>
      <c r="BP64" s="32"/>
      <c r="BQ64" s="32"/>
      <c r="BR64" s="32"/>
      <c r="BS64" s="32"/>
      <c r="BT64" s="32"/>
      <c r="BU64" s="32"/>
      <c r="BV64" s="32"/>
      <c r="BW64" s="32"/>
      <c r="BX64" s="32"/>
      <c r="BY64" s="32"/>
      <c r="BZ64" s="32"/>
      <c r="CA64" s="32"/>
      <c r="CB64" s="32"/>
      <c r="CC64" s="32"/>
      <c r="CD64" s="32"/>
      <c r="CE64" s="32"/>
      <c r="CF64" s="32"/>
      <c r="CG64" s="32"/>
      <c r="CH64" s="32"/>
      <c r="CI64" s="32"/>
      <c r="CJ64" s="32"/>
      <c r="CK64" s="32"/>
      <c r="CL64" s="32"/>
      <c r="CM64" s="32"/>
      <c r="CN64" s="32"/>
      <c r="CO64" s="32"/>
      <c r="CP64" s="32"/>
      <c r="CQ64" s="32"/>
      <c r="CR64" s="32"/>
      <c r="CS64" s="32"/>
      <c r="CT64" s="32"/>
      <c r="CU64" s="32"/>
      <c r="CV64" s="32"/>
      <c r="CW64" s="32"/>
      <c r="CX64" s="32"/>
      <c r="CY64" s="32"/>
      <c r="CZ64" s="32"/>
      <c r="DA64" s="32"/>
      <c r="DB64" s="32"/>
      <c r="DC64" s="32"/>
      <c r="DD64" s="32"/>
      <c r="DE64" s="32"/>
      <c r="DF64" s="32"/>
      <c r="DG64" s="32"/>
      <c r="DH64" s="32"/>
      <c r="DI64" s="32"/>
      <c r="DJ64" s="32"/>
      <c r="DK64" s="32"/>
      <c r="DL64" s="32"/>
      <c r="DM64" s="32"/>
      <c r="DN64" s="32"/>
      <c r="DO64" s="32"/>
      <c r="DP64" s="32"/>
      <c r="DQ64" s="32"/>
      <c r="DR64" s="32"/>
      <c r="DS64" s="32"/>
      <c r="DT64" s="32"/>
      <c r="DU64" s="32"/>
      <c r="DV64" s="32"/>
      <c r="DW64" s="32"/>
      <c r="DX64" s="32"/>
      <c r="DY64" s="32"/>
      <c r="DZ64" s="32"/>
      <c r="EA64" s="32"/>
      <c r="EB64" s="32"/>
      <c r="EC64" s="32"/>
      <c r="ED64" s="32"/>
    </row>
    <row r="65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32"/>
      <c r="AI65" s="32"/>
      <c r="AJ65" s="32"/>
      <c r="AK65" s="32"/>
      <c r="AL65" s="32"/>
      <c r="AM65" s="32"/>
      <c r="AN65" s="32"/>
      <c r="AO65" s="32"/>
      <c r="AP65" s="32"/>
      <c r="AQ65" s="32"/>
      <c r="AR65" s="32"/>
      <c r="AS65" s="32"/>
      <c r="AT65" s="32"/>
      <c r="AU65" s="32"/>
      <c r="AV65" s="32"/>
      <c r="AW65" s="32"/>
      <c r="AX65" s="32"/>
      <c r="AY65" s="32"/>
      <c r="AZ65" s="32"/>
      <c r="BA65" s="32"/>
      <c r="BB65" s="32"/>
      <c r="BC65" s="32"/>
      <c r="BD65" s="32"/>
      <c r="BE65" s="32"/>
      <c r="BF65" s="32"/>
      <c r="BG65" s="32"/>
      <c r="BH65" s="32"/>
      <c r="BI65" s="32"/>
      <c r="BJ65" s="32"/>
      <c r="BK65" s="32"/>
      <c r="BL65" s="32"/>
      <c r="BM65" s="32"/>
      <c r="BN65" s="32"/>
      <c r="BO65" s="32"/>
      <c r="BP65" s="32"/>
      <c r="BQ65" s="32"/>
      <c r="BR65" s="32"/>
      <c r="BS65" s="32"/>
      <c r="BT65" s="32"/>
      <c r="BU65" s="32"/>
      <c r="BV65" s="32"/>
      <c r="BW65" s="32"/>
      <c r="BX65" s="32"/>
      <c r="BY65" s="32"/>
      <c r="BZ65" s="32"/>
      <c r="CA65" s="32"/>
      <c r="CB65" s="32"/>
      <c r="CC65" s="32"/>
      <c r="CD65" s="32"/>
      <c r="CE65" s="32"/>
      <c r="CF65" s="32"/>
      <c r="CG65" s="32"/>
      <c r="CH65" s="32"/>
      <c r="CI65" s="32"/>
      <c r="CJ65" s="32"/>
      <c r="CK65" s="32"/>
      <c r="CL65" s="32"/>
      <c r="CM65" s="32"/>
      <c r="CN65" s="32"/>
      <c r="CO65" s="32"/>
      <c r="CP65" s="32"/>
      <c r="CQ65" s="32"/>
      <c r="CR65" s="32"/>
      <c r="CS65" s="32"/>
      <c r="CT65" s="32"/>
      <c r="CU65" s="32"/>
      <c r="CV65" s="32"/>
      <c r="CW65" s="32"/>
      <c r="CX65" s="32"/>
      <c r="CY65" s="32"/>
      <c r="CZ65" s="32"/>
      <c r="DA65" s="32"/>
      <c r="DB65" s="32"/>
      <c r="DC65" s="32"/>
      <c r="DD65" s="32"/>
      <c r="DE65" s="32"/>
      <c r="DF65" s="32"/>
      <c r="DG65" s="32"/>
      <c r="DH65" s="32"/>
      <c r="DI65" s="32"/>
      <c r="DJ65" s="32"/>
      <c r="DK65" s="32"/>
      <c r="DL65" s="32"/>
      <c r="DM65" s="32"/>
      <c r="DN65" s="32"/>
      <c r="DO65" s="32"/>
      <c r="DP65" s="32"/>
      <c r="DQ65" s="32"/>
      <c r="DR65" s="32"/>
      <c r="DS65" s="32"/>
      <c r="DT65" s="32"/>
      <c r="DU65" s="32"/>
      <c r="DV65" s="32"/>
      <c r="DW65" s="32"/>
      <c r="DX65" s="32"/>
      <c r="DY65" s="32"/>
      <c r="DZ65" s="32"/>
      <c r="EA65" s="32"/>
      <c r="EB65" s="32"/>
      <c r="EC65" s="32"/>
      <c r="ED65" s="32"/>
    </row>
    <row r="66">
      <c r="A66" s="32"/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  <c r="AH66" s="32"/>
      <c r="AI66" s="32"/>
      <c r="AJ66" s="32"/>
      <c r="AK66" s="32"/>
      <c r="AL66" s="32"/>
      <c r="AM66" s="32"/>
      <c r="AN66" s="32"/>
      <c r="AO66" s="32"/>
      <c r="AP66" s="32"/>
      <c r="AQ66" s="32"/>
      <c r="AR66" s="32"/>
      <c r="AS66" s="32"/>
      <c r="AT66" s="32"/>
      <c r="AU66" s="32"/>
      <c r="AV66" s="32"/>
      <c r="AW66" s="32"/>
      <c r="AX66" s="32"/>
      <c r="AY66" s="32"/>
      <c r="AZ66" s="32"/>
      <c r="BA66" s="32"/>
      <c r="BB66" s="32"/>
      <c r="BC66" s="32"/>
      <c r="BD66" s="32"/>
      <c r="BE66" s="32"/>
      <c r="BF66" s="32"/>
      <c r="BG66" s="32"/>
      <c r="BH66" s="32"/>
      <c r="BI66" s="32"/>
      <c r="BJ66" s="32"/>
      <c r="BK66" s="32"/>
      <c r="BL66" s="32"/>
      <c r="BM66" s="32"/>
      <c r="BN66" s="32"/>
      <c r="BO66" s="32"/>
      <c r="BP66" s="32"/>
      <c r="BQ66" s="32"/>
      <c r="BR66" s="32"/>
      <c r="BS66" s="32"/>
      <c r="BT66" s="32"/>
      <c r="BU66" s="32"/>
      <c r="BV66" s="32"/>
      <c r="BW66" s="32"/>
      <c r="BX66" s="32"/>
      <c r="BY66" s="32"/>
      <c r="BZ66" s="32"/>
      <c r="CA66" s="32"/>
      <c r="CB66" s="32"/>
      <c r="CC66" s="32"/>
      <c r="CD66" s="32"/>
      <c r="CE66" s="32"/>
      <c r="CF66" s="32"/>
      <c r="CG66" s="32"/>
      <c r="CH66" s="32"/>
      <c r="CI66" s="32"/>
      <c r="CJ66" s="32"/>
      <c r="CK66" s="32"/>
      <c r="CL66" s="32"/>
      <c r="CM66" s="32"/>
      <c r="CN66" s="32"/>
      <c r="CO66" s="32"/>
      <c r="CP66" s="32"/>
      <c r="CQ66" s="32"/>
      <c r="CR66" s="32"/>
      <c r="CS66" s="32"/>
      <c r="CT66" s="32"/>
      <c r="CU66" s="32"/>
      <c r="CV66" s="32"/>
      <c r="CW66" s="32"/>
      <c r="CX66" s="32"/>
      <c r="CY66" s="32"/>
      <c r="CZ66" s="32"/>
      <c r="DA66" s="32"/>
      <c r="DB66" s="32"/>
      <c r="DC66" s="32"/>
      <c r="DD66" s="32"/>
      <c r="DE66" s="32"/>
      <c r="DF66" s="32"/>
      <c r="DG66" s="32"/>
      <c r="DH66" s="32"/>
      <c r="DI66" s="32"/>
      <c r="DJ66" s="32"/>
      <c r="DK66" s="32"/>
      <c r="DL66" s="32"/>
      <c r="DM66" s="32"/>
      <c r="DN66" s="32"/>
      <c r="DO66" s="32"/>
      <c r="DP66" s="32"/>
      <c r="DQ66" s="32"/>
      <c r="DR66" s="32"/>
      <c r="DS66" s="32"/>
      <c r="DT66" s="32"/>
      <c r="DU66" s="32"/>
      <c r="DV66" s="32"/>
      <c r="DW66" s="32"/>
      <c r="DX66" s="32"/>
      <c r="DY66" s="32"/>
      <c r="DZ66" s="32"/>
      <c r="EA66" s="32"/>
      <c r="EB66" s="32"/>
      <c r="EC66" s="32"/>
      <c r="ED66" s="32"/>
    </row>
    <row r="67">
      <c r="A67" s="32"/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  <c r="AA67" s="32"/>
      <c r="AB67" s="32"/>
      <c r="AC67" s="32"/>
      <c r="AD67" s="32"/>
      <c r="AE67" s="32"/>
      <c r="AF67" s="32"/>
      <c r="AG67" s="32"/>
      <c r="AH67" s="32"/>
      <c r="AI67" s="32"/>
      <c r="AJ67" s="32"/>
      <c r="AK67" s="32"/>
      <c r="AL67" s="32"/>
      <c r="AM67" s="32"/>
      <c r="AN67" s="32"/>
      <c r="AO67" s="32"/>
      <c r="AP67" s="32"/>
      <c r="AQ67" s="32"/>
      <c r="AR67" s="32"/>
      <c r="AS67" s="32"/>
      <c r="AT67" s="32"/>
      <c r="AU67" s="32"/>
      <c r="AV67" s="32"/>
      <c r="AW67" s="32"/>
      <c r="AX67" s="32"/>
      <c r="AY67" s="32"/>
      <c r="AZ67" s="32"/>
      <c r="BA67" s="32"/>
      <c r="BB67" s="32"/>
      <c r="BC67" s="32"/>
      <c r="BD67" s="32"/>
      <c r="BE67" s="32"/>
      <c r="BF67" s="32"/>
      <c r="BG67" s="32"/>
      <c r="BH67" s="32"/>
      <c r="BI67" s="32"/>
      <c r="BJ67" s="32"/>
      <c r="BK67" s="32"/>
      <c r="BL67" s="32"/>
      <c r="BM67" s="32"/>
      <c r="BN67" s="32"/>
      <c r="BO67" s="32"/>
      <c r="BP67" s="32"/>
      <c r="BQ67" s="32"/>
      <c r="BR67" s="32"/>
      <c r="BS67" s="32"/>
      <c r="BT67" s="32"/>
      <c r="BU67" s="32"/>
      <c r="BV67" s="32"/>
      <c r="BW67" s="32"/>
      <c r="BX67" s="32"/>
      <c r="BY67" s="32"/>
      <c r="BZ67" s="32"/>
      <c r="CA67" s="32"/>
      <c r="CB67" s="32"/>
      <c r="CC67" s="32"/>
      <c r="CD67" s="32"/>
      <c r="CE67" s="32"/>
      <c r="CF67" s="32"/>
      <c r="CG67" s="32"/>
      <c r="CH67" s="32"/>
      <c r="CI67" s="32"/>
      <c r="CJ67" s="32"/>
      <c r="CK67" s="32"/>
      <c r="CL67" s="32"/>
      <c r="CM67" s="32"/>
      <c r="CN67" s="32"/>
      <c r="CO67" s="32"/>
      <c r="CP67" s="32"/>
      <c r="CQ67" s="32"/>
      <c r="CR67" s="32"/>
      <c r="CS67" s="32"/>
      <c r="CT67" s="32"/>
      <c r="CU67" s="32"/>
      <c r="CV67" s="32"/>
      <c r="CW67" s="32"/>
      <c r="CX67" s="32"/>
      <c r="CY67" s="32"/>
      <c r="CZ67" s="32"/>
      <c r="DA67" s="32"/>
      <c r="DB67" s="32"/>
      <c r="DC67" s="32"/>
      <c r="DD67" s="32"/>
      <c r="DE67" s="32"/>
      <c r="DF67" s="32"/>
      <c r="DG67" s="32"/>
      <c r="DH67" s="32"/>
      <c r="DI67" s="32"/>
      <c r="DJ67" s="32"/>
      <c r="DK67" s="32"/>
      <c r="DL67" s="32"/>
      <c r="DM67" s="32"/>
      <c r="DN67" s="32"/>
      <c r="DO67" s="32"/>
      <c r="DP67" s="32"/>
      <c r="DQ67" s="32"/>
      <c r="DR67" s="32"/>
      <c r="DS67" s="32"/>
      <c r="DT67" s="32"/>
      <c r="DU67" s="32"/>
      <c r="DV67" s="32"/>
      <c r="DW67" s="32"/>
      <c r="DX67" s="32"/>
      <c r="DY67" s="32"/>
      <c r="DZ67" s="32"/>
      <c r="EA67" s="32"/>
      <c r="EB67" s="32"/>
      <c r="EC67" s="32"/>
      <c r="ED67" s="32"/>
    </row>
    <row r="68">
      <c r="A68" s="32"/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  <c r="AH68" s="32"/>
      <c r="AI68" s="32"/>
      <c r="AJ68" s="32"/>
      <c r="AK68" s="32"/>
      <c r="AL68" s="32"/>
      <c r="AM68" s="32"/>
      <c r="AN68" s="32"/>
      <c r="AO68" s="32"/>
      <c r="AP68" s="32"/>
      <c r="AQ68" s="32"/>
      <c r="AR68" s="32"/>
      <c r="AS68" s="32"/>
      <c r="AT68" s="32"/>
      <c r="AU68" s="32"/>
      <c r="AV68" s="32"/>
      <c r="AW68" s="32"/>
      <c r="AX68" s="32"/>
      <c r="AY68" s="32"/>
      <c r="AZ68" s="32"/>
      <c r="BA68" s="32"/>
      <c r="BB68" s="32"/>
      <c r="BC68" s="32"/>
      <c r="BD68" s="32"/>
      <c r="BE68" s="32"/>
      <c r="BF68" s="32"/>
      <c r="BG68" s="32"/>
      <c r="BH68" s="32"/>
      <c r="BI68" s="32"/>
      <c r="BJ68" s="32"/>
      <c r="BK68" s="32"/>
      <c r="BL68" s="32"/>
      <c r="BM68" s="32"/>
      <c r="BN68" s="32"/>
      <c r="BO68" s="32"/>
      <c r="BP68" s="32"/>
      <c r="BQ68" s="32"/>
      <c r="BR68" s="32"/>
      <c r="BS68" s="32"/>
      <c r="BT68" s="32"/>
      <c r="BU68" s="32"/>
      <c r="BV68" s="32"/>
      <c r="BW68" s="32"/>
      <c r="BX68" s="32"/>
      <c r="BY68" s="32"/>
      <c r="BZ68" s="32"/>
      <c r="CA68" s="32"/>
      <c r="CB68" s="32"/>
      <c r="CC68" s="32"/>
      <c r="CD68" s="32"/>
      <c r="CE68" s="32"/>
      <c r="CF68" s="32"/>
      <c r="CG68" s="32"/>
      <c r="CH68" s="32"/>
      <c r="CI68" s="32"/>
      <c r="CJ68" s="32"/>
      <c r="CK68" s="32"/>
      <c r="CL68" s="32"/>
      <c r="CM68" s="32"/>
      <c r="CN68" s="32"/>
      <c r="CO68" s="32"/>
      <c r="CP68" s="32"/>
      <c r="CQ68" s="32"/>
      <c r="CR68" s="32"/>
      <c r="CS68" s="32"/>
      <c r="CT68" s="32"/>
      <c r="CU68" s="32"/>
      <c r="CV68" s="32"/>
      <c r="CW68" s="32"/>
      <c r="CX68" s="32"/>
      <c r="CY68" s="32"/>
      <c r="CZ68" s="32"/>
      <c r="DA68" s="32"/>
      <c r="DB68" s="32"/>
      <c r="DC68" s="32"/>
      <c r="DD68" s="32"/>
      <c r="DE68" s="32"/>
      <c r="DF68" s="32"/>
      <c r="DG68" s="32"/>
      <c r="DH68" s="32"/>
      <c r="DI68" s="32"/>
      <c r="DJ68" s="32"/>
      <c r="DK68" s="32"/>
      <c r="DL68" s="32"/>
      <c r="DM68" s="32"/>
      <c r="DN68" s="32"/>
      <c r="DO68" s="32"/>
      <c r="DP68" s="32"/>
      <c r="DQ68" s="32"/>
      <c r="DR68" s="32"/>
      <c r="DS68" s="32"/>
      <c r="DT68" s="32"/>
      <c r="DU68" s="32"/>
      <c r="DV68" s="32"/>
      <c r="DW68" s="32"/>
      <c r="DX68" s="32"/>
      <c r="DY68" s="32"/>
      <c r="DZ68" s="32"/>
      <c r="EA68" s="32"/>
      <c r="EB68" s="32"/>
      <c r="EC68" s="32"/>
      <c r="ED68" s="32"/>
    </row>
    <row r="69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  <c r="AH69" s="32"/>
      <c r="AI69" s="32"/>
      <c r="AJ69" s="32"/>
      <c r="AK69" s="32"/>
      <c r="AL69" s="32"/>
      <c r="AM69" s="32"/>
      <c r="AN69" s="32"/>
      <c r="AO69" s="32"/>
      <c r="AP69" s="32"/>
      <c r="AQ69" s="32"/>
      <c r="AR69" s="32"/>
      <c r="AS69" s="32"/>
      <c r="AT69" s="32"/>
      <c r="AU69" s="32"/>
      <c r="AV69" s="32"/>
      <c r="AW69" s="32"/>
      <c r="AX69" s="32"/>
      <c r="AY69" s="32"/>
      <c r="AZ69" s="32"/>
      <c r="BA69" s="32"/>
      <c r="BB69" s="32"/>
      <c r="BC69" s="32"/>
      <c r="BD69" s="32"/>
      <c r="BE69" s="32"/>
      <c r="BF69" s="32"/>
      <c r="BG69" s="32"/>
      <c r="BH69" s="32"/>
      <c r="BI69" s="32"/>
      <c r="BJ69" s="32"/>
      <c r="BK69" s="32"/>
      <c r="BL69" s="32"/>
      <c r="BM69" s="32"/>
      <c r="BN69" s="32"/>
      <c r="BO69" s="32"/>
      <c r="BP69" s="32"/>
      <c r="BQ69" s="32"/>
      <c r="BR69" s="32"/>
      <c r="BS69" s="32"/>
      <c r="BT69" s="32"/>
      <c r="BU69" s="32"/>
      <c r="BV69" s="32"/>
      <c r="BW69" s="32"/>
      <c r="BX69" s="32"/>
      <c r="BY69" s="32"/>
      <c r="BZ69" s="32"/>
      <c r="CA69" s="32"/>
      <c r="CB69" s="32"/>
      <c r="CC69" s="32"/>
      <c r="CD69" s="32"/>
      <c r="CE69" s="32"/>
      <c r="CF69" s="32"/>
      <c r="CG69" s="32"/>
      <c r="CH69" s="32"/>
      <c r="CI69" s="32"/>
      <c r="CJ69" s="32"/>
      <c r="CK69" s="32"/>
      <c r="CL69" s="32"/>
      <c r="CM69" s="32"/>
      <c r="CN69" s="32"/>
      <c r="CO69" s="32"/>
      <c r="CP69" s="32"/>
      <c r="CQ69" s="32"/>
      <c r="CR69" s="32"/>
      <c r="CS69" s="32"/>
      <c r="CT69" s="32"/>
      <c r="CU69" s="32"/>
      <c r="CV69" s="32"/>
      <c r="CW69" s="32"/>
      <c r="CX69" s="32"/>
      <c r="CY69" s="32"/>
      <c r="CZ69" s="32"/>
      <c r="DA69" s="32"/>
      <c r="DB69" s="32"/>
      <c r="DC69" s="32"/>
      <c r="DD69" s="32"/>
      <c r="DE69" s="32"/>
      <c r="DF69" s="32"/>
      <c r="DG69" s="32"/>
      <c r="DH69" s="32"/>
      <c r="DI69" s="32"/>
      <c r="DJ69" s="32"/>
      <c r="DK69" s="32"/>
      <c r="DL69" s="32"/>
      <c r="DM69" s="32"/>
      <c r="DN69" s="32"/>
      <c r="DO69" s="32"/>
      <c r="DP69" s="32"/>
      <c r="DQ69" s="32"/>
      <c r="DR69" s="32"/>
      <c r="DS69" s="32"/>
      <c r="DT69" s="32"/>
      <c r="DU69" s="32"/>
      <c r="DV69" s="32"/>
      <c r="DW69" s="32"/>
      <c r="DX69" s="32"/>
      <c r="DY69" s="32"/>
      <c r="DZ69" s="32"/>
      <c r="EA69" s="32"/>
      <c r="EB69" s="32"/>
      <c r="EC69" s="32"/>
      <c r="ED69" s="32"/>
    </row>
    <row r="70">
      <c r="A70" s="32"/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  <c r="AA70" s="32"/>
      <c r="AB70" s="32"/>
      <c r="AC70" s="32"/>
      <c r="AD70" s="32"/>
      <c r="AE70" s="32"/>
      <c r="AF70" s="32"/>
      <c r="AG70" s="32"/>
      <c r="AH70" s="32"/>
      <c r="AI70" s="32"/>
      <c r="AJ70" s="32"/>
      <c r="AK70" s="32"/>
      <c r="AL70" s="32"/>
      <c r="AM70" s="32"/>
      <c r="AN70" s="32"/>
      <c r="AO70" s="32"/>
      <c r="AP70" s="32"/>
      <c r="AQ70" s="32"/>
      <c r="AR70" s="32"/>
      <c r="AS70" s="32"/>
      <c r="AT70" s="32"/>
      <c r="AU70" s="32"/>
      <c r="AV70" s="32"/>
      <c r="AW70" s="32"/>
      <c r="AX70" s="32"/>
      <c r="AY70" s="32"/>
      <c r="AZ70" s="32"/>
      <c r="BA70" s="32"/>
      <c r="BB70" s="32"/>
      <c r="BC70" s="32"/>
      <c r="BD70" s="32"/>
      <c r="BE70" s="32"/>
      <c r="BF70" s="32"/>
      <c r="BG70" s="32"/>
      <c r="BH70" s="32"/>
      <c r="BI70" s="32"/>
      <c r="BJ70" s="32"/>
      <c r="BK70" s="32"/>
      <c r="BL70" s="32"/>
      <c r="BM70" s="32"/>
      <c r="BN70" s="32"/>
      <c r="BO70" s="32"/>
      <c r="BP70" s="32"/>
      <c r="BQ70" s="32"/>
      <c r="BR70" s="32"/>
      <c r="BS70" s="32"/>
      <c r="BT70" s="32"/>
      <c r="BU70" s="32"/>
      <c r="BV70" s="32"/>
      <c r="BW70" s="32"/>
      <c r="BX70" s="32"/>
      <c r="BY70" s="32"/>
      <c r="BZ70" s="32"/>
      <c r="CA70" s="32"/>
      <c r="CB70" s="32"/>
      <c r="CC70" s="32"/>
      <c r="CD70" s="32"/>
      <c r="CE70" s="32"/>
      <c r="CF70" s="32"/>
      <c r="CG70" s="32"/>
      <c r="CH70" s="32"/>
      <c r="CI70" s="32"/>
      <c r="CJ70" s="32"/>
      <c r="CK70" s="32"/>
      <c r="CL70" s="32"/>
      <c r="CM70" s="32"/>
      <c r="CN70" s="32"/>
      <c r="CO70" s="32"/>
      <c r="CP70" s="32"/>
      <c r="CQ70" s="32"/>
      <c r="CR70" s="32"/>
      <c r="CS70" s="32"/>
      <c r="CT70" s="32"/>
      <c r="CU70" s="32"/>
      <c r="CV70" s="32"/>
      <c r="CW70" s="32"/>
      <c r="CX70" s="32"/>
      <c r="CY70" s="32"/>
      <c r="CZ70" s="32"/>
      <c r="DA70" s="32"/>
      <c r="DB70" s="32"/>
      <c r="DC70" s="32"/>
      <c r="DD70" s="32"/>
      <c r="DE70" s="32"/>
      <c r="DF70" s="32"/>
      <c r="DG70" s="32"/>
      <c r="DH70" s="32"/>
      <c r="DI70" s="32"/>
      <c r="DJ70" s="32"/>
      <c r="DK70" s="32"/>
      <c r="DL70" s="32"/>
      <c r="DM70" s="32"/>
      <c r="DN70" s="32"/>
      <c r="DO70" s="32"/>
      <c r="DP70" s="32"/>
      <c r="DQ70" s="32"/>
      <c r="DR70" s="32"/>
      <c r="DS70" s="32"/>
      <c r="DT70" s="32"/>
      <c r="DU70" s="32"/>
      <c r="DV70" s="32"/>
      <c r="DW70" s="32"/>
      <c r="DX70" s="32"/>
      <c r="DY70" s="32"/>
      <c r="DZ70" s="32"/>
      <c r="EA70" s="32"/>
      <c r="EB70" s="32"/>
      <c r="EC70" s="32"/>
      <c r="ED70" s="32"/>
    </row>
    <row r="71">
      <c r="A71" s="32"/>
      <c r="B71" s="32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32"/>
      <c r="AG71" s="32"/>
      <c r="AH71" s="32"/>
      <c r="AI71" s="32"/>
      <c r="AJ71" s="32"/>
      <c r="AK71" s="32"/>
      <c r="AL71" s="32"/>
      <c r="AM71" s="32"/>
      <c r="AN71" s="32"/>
      <c r="AO71" s="32"/>
      <c r="AP71" s="32"/>
      <c r="AQ71" s="32"/>
      <c r="AR71" s="32"/>
      <c r="AS71" s="32"/>
      <c r="AT71" s="32"/>
      <c r="AU71" s="32"/>
      <c r="AV71" s="32"/>
      <c r="AW71" s="32"/>
      <c r="AX71" s="32"/>
      <c r="AY71" s="32"/>
      <c r="AZ71" s="32"/>
      <c r="BA71" s="32"/>
      <c r="BB71" s="32"/>
      <c r="BC71" s="32"/>
      <c r="BD71" s="32"/>
      <c r="BE71" s="32"/>
      <c r="BF71" s="32"/>
      <c r="BG71" s="32"/>
      <c r="BH71" s="32"/>
      <c r="BI71" s="32"/>
      <c r="BJ71" s="32"/>
      <c r="BK71" s="32"/>
      <c r="BL71" s="32"/>
      <c r="BM71" s="32"/>
      <c r="BN71" s="32"/>
      <c r="BO71" s="32"/>
      <c r="BP71" s="32"/>
      <c r="BQ71" s="32"/>
      <c r="BR71" s="32"/>
      <c r="BS71" s="32"/>
      <c r="BT71" s="32"/>
      <c r="BU71" s="32"/>
      <c r="BV71" s="32"/>
      <c r="BW71" s="32"/>
      <c r="BX71" s="32"/>
      <c r="BY71" s="32"/>
      <c r="BZ71" s="32"/>
      <c r="CA71" s="32"/>
      <c r="CB71" s="32"/>
      <c r="CC71" s="32"/>
      <c r="CD71" s="32"/>
      <c r="CE71" s="32"/>
      <c r="CF71" s="32"/>
      <c r="CG71" s="32"/>
      <c r="CH71" s="32"/>
      <c r="CI71" s="32"/>
      <c r="CJ71" s="32"/>
      <c r="CK71" s="32"/>
      <c r="CL71" s="32"/>
      <c r="CM71" s="32"/>
      <c r="CN71" s="32"/>
      <c r="CO71" s="32"/>
      <c r="CP71" s="32"/>
      <c r="CQ71" s="32"/>
      <c r="CR71" s="32"/>
      <c r="CS71" s="32"/>
      <c r="CT71" s="32"/>
      <c r="CU71" s="32"/>
      <c r="CV71" s="32"/>
      <c r="CW71" s="32"/>
      <c r="CX71" s="32"/>
      <c r="CY71" s="32"/>
      <c r="CZ71" s="32"/>
      <c r="DA71" s="32"/>
      <c r="DB71" s="32"/>
      <c r="DC71" s="32"/>
      <c r="DD71" s="32"/>
      <c r="DE71" s="32"/>
      <c r="DF71" s="32"/>
      <c r="DG71" s="32"/>
      <c r="DH71" s="32"/>
      <c r="DI71" s="32"/>
      <c r="DJ71" s="32"/>
      <c r="DK71" s="32"/>
      <c r="DL71" s="32"/>
      <c r="DM71" s="32"/>
      <c r="DN71" s="32"/>
      <c r="DO71" s="32"/>
      <c r="DP71" s="32"/>
      <c r="DQ71" s="32"/>
      <c r="DR71" s="32"/>
      <c r="DS71" s="32"/>
      <c r="DT71" s="32"/>
      <c r="DU71" s="32"/>
      <c r="DV71" s="32"/>
      <c r="DW71" s="32"/>
      <c r="DX71" s="32"/>
      <c r="DY71" s="32"/>
      <c r="DZ71" s="32"/>
      <c r="EA71" s="32"/>
      <c r="EB71" s="32"/>
      <c r="EC71" s="32"/>
      <c r="ED71" s="32"/>
    </row>
    <row r="72">
      <c r="A72" s="32"/>
      <c r="B72" s="32"/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32"/>
      <c r="AC72" s="32"/>
      <c r="AD72" s="32"/>
      <c r="AE72" s="32"/>
      <c r="AF72" s="32"/>
      <c r="AG72" s="32"/>
      <c r="AH72" s="32"/>
      <c r="AI72" s="32"/>
      <c r="AJ72" s="32"/>
      <c r="AK72" s="32"/>
      <c r="AL72" s="32"/>
      <c r="AM72" s="32"/>
      <c r="AN72" s="32"/>
      <c r="AO72" s="32"/>
      <c r="AP72" s="32"/>
      <c r="AQ72" s="32"/>
      <c r="AR72" s="32"/>
      <c r="AS72" s="32"/>
      <c r="AT72" s="32"/>
      <c r="AU72" s="32"/>
      <c r="AV72" s="32"/>
      <c r="AW72" s="32"/>
      <c r="AX72" s="32"/>
      <c r="AY72" s="32"/>
      <c r="AZ72" s="32"/>
      <c r="BA72" s="32"/>
      <c r="BB72" s="32"/>
      <c r="BC72" s="32"/>
      <c r="BD72" s="32"/>
      <c r="BE72" s="32"/>
      <c r="BF72" s="32"/>
      <c r="BG72" s="32"/>
      <c r="BH72" s="32"/>
      <c r="BI72" s="32"/>
      <c r="BJ72" s="32"/>
      <c r="BK72" s="32"/>
      <c r="BL72" s="32"/>
      <c r="BM72" s="32"/>
      <c r="BN72" s="32"/>
      <c r="BO72" s="32"/>
      <c r="BP72" s="32"/>
      <c r="BQ72" s="32"/>
      <c r="BR72" s="32"/>
      <c r="BS72" s="32"/>
      <c r="BT72" s="32"/>
      <c r="BU72" s="32"/>
      <c r="BV72" s="32"/>
      <c r="BW72" s="32"/>
      <c r="BX72" s="32"/>
      <c r="BY72" s="32"/>
      <c r="BZ72" s="32"/>
      <c r="CA72" s="32"/>
      <c r="CB72" s="32"/>
      <c r="CC72" s="32"/>
      <c r="CD72" s="32"/>
      <c r="CE72" s="32"/>
      <c r="CF72" s="32"/>
      <c r="CG72" s="32"/>
      <c r="CH72" s="32"/>
      <c r="CI72" s="32"/>
      <c r="CJ72" s="32"/>
      <c r="CK72" s="32"/>
      <c r="CL72" s="32"/>
      <c r="CM72" s="32"/>
      <c r="CN72" s="32"/>
      <c r="CO72" s="32"/>
      <c r="CP72" s="32"/>
      <c r="CQ72" s="32"/>
      <c r="CR72" s="32"/>
      <c r="CS72" s="32"/>
      <c r="CT72" s="32"/>
      <c r="CU72" s="32"/>
      <c r="CV72" s="32"/>
      <c r="CW72" s="32"/>
      <c r="CX72" s="32"/>
      <c r="CY72" s="32"/>
      <c r="CZ72" s="32"/>
      <c r="DA72" s="32"/>
      <c r="DB72" s="32"/>
      <c r="DC72" s="32"/>
      <c r="DD72" s="32"/>
      <c r="DE72" s="32"/>
      <c r="DF72" s="32"/>
      <c r="DG72" s="32"/>
      <c r="DH72" s="32"/>
      <c r="DI72" s="32"/>
      <c r="DJ72" s="32"/>
      <c r="DK72" s="32"/>
      <c r="DL72" s="32"/>
      <c r="DM72" s="32"/>
      <c r="DN72" s="32"/>
      <c r="DO72" s="32"/>
      <c r="DP72" s="32"/>
      <c r="DQ72" s="32"/>
      <c r="DR72" s="32"/>
      <c r="DS72" s="32"/>
      <c r="DT72" s="32"/>
      <c r="DU72" s="32"/>
      <c r="DV72" s="32"/>
      <c r="DW72" s="32"/>
      <c r="DX72" s="32"/>
      <c r="DY72" s="32"/>
      <c r="DZ72" s="32"/>
      <c r="EA72" s="32"/>
      <c r="EB72" s="32"/>
      <c r="EC72" s="32"/>
      <c r="ED72" s="32"/>
    </row>
    <row r="73">
      <c r="A73" s="32"/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  <c r="AA73" s="32"/>
      <c r="AB73" s="32"/>
      <c r="AC73" s="32"/>
      <c r="AD73" s="32"/>
      <c r="AE73" s="32"/>
      <c r="AF73" s="32"/>
      <c r="AG73" s="32"/>
      <c r="AH73" s="32"/>
      <c r="AI73" s="32"/>
      <c r="AJ73" s="32"/>
      <c r="AK73" s="32"/>
      <c r="AL73" s="32"/>
      <c r="AM73" s="32"/>
      <c r="AN73" s="32"/>
      <c r="AO73" s="32"/>
      <c r="AP73" s="32"/>
      <c r="AQ73" s="32"/>
      <c r="AR73" s="32"/>
      <c r="AS73" s="32"/>
      <c r="AT73" s="32"/>
      <c r="AU73" s="32"/>
      <c r="AV73" s="32"/>
      <c r="AW73" s="32"/>
      <c r="AX73" s="32"/>
      <c r="AY73" s="32"/>
      <c r="AZ73" s="32"/>
      <c r="BA73" s="32"/>
      <c r="BB73" s="32"/>
      <c r="BC73" s="32"/>
      <c r="BD73" s="32"/>
      <c r="BE73" s="32"/>
      <c r="BF73" s="32"/>
      <c r="BG73" s="32"/>
      <c r="BH73" s="32"/>
      <c r="BI73" s="32"/>
      <c r="BJ73" s="32"/>
      <c r="BK73" s="32"/>
      <c r="BL73" s="32"/>
      <c r="BM73" s="32"/>
      <c r="BN73" s="32"/>
      <c r="BO73" s="32"/>
      <c r="BP73" s="32"/>
      <c r="BQ73" s="32"/>
      <c r="BR73" s="32"/>
      <c r="BS73" s="32"/>
      <c r="BT73" s="32"/>
      <c r="BU73" s="32"/>
      <c r="BV73" s="32"/>
      <c r="BW73" s="32"/>
      <c r="BX73" s="32"/>
      <c r="BY73" s="32"/>
      <c r="BZ73" s="32"/>
      <c r="CA73" s="32"/>
      <c r="CB73" s="32"/>
      <c r="CC73" s="32"/>
      <c r="CD73" s="32"/>
      <c r="CE73" s="32"/>
      <c r="CF73" s="32"/>
      <c r="CG73" s="32"/>
      <c r="CH73" s="32"/>
      <c r="CI73" s="32"/>
      <c r="CJ73" s="32"/>
      <c r="CK73" s="32"/>
      <c r="CL73" s="32"/>
      <c r="CM73" s="32"/>
      <c r="CN73" s="32"/>
      <c r="CO73" s="32"/>
      <c r="CP73" s="32"/>
      <c r="CQ73" s="32"/>
      <c r="CR73" s="32"/>
      <c r="CS73" s="32"/>
      <c r="CT73" s="32"/>
      <c r="CU73" s="32"/>
      <c r="CV73" s="32"/>
      <c r="CW73" s="32"/>
      <c r="CX73" s="32"/>
      <c r="CY73" s="32"/>
      <c r="CZ73" s="32"/>
      <c r="DA73" s="32"/>
      <c r="DB73" s="32"/>
      <c r="DC73" s="32"/>
      <c r="DD73" s="32"/>
      <c r="DE73" s="32"/>
      <c r="DF73" s="32"/>
      <c r="DG73" s="32"/>
      <c r="DH73" s="32"/>
      <c r="DI73" s="32"/>
      <c r="DJ73" s="32"/>
      <c r="DK73" s="32"/>
      <c r="DL73" s="32"/>
      <c r="DM73" s="32"/>
      <c r="DN73" s="32"/>
      <c r="DO73" s="32"/>
      <c r="DP73" s="32"/>
      <c r="DQ73" s="32"/>
      <c r="DR73" s="32"/>
      <c r="DS73" s="32"/>
      <c r="DT73" s="32"/>
      <c r="DU73" s="32"/>
      <c r="DV73" s="32"/>
      <c r="DW73" s="32"/>
      <c r="DX73" s="32"/>
      <c r="DY73" s="32"/>
      <c r="DZ73" s="32"/>
      <c r="EA73" s="32"/>
      <c r="EB73" s="32"/>
      <c r="EC73" s="32"/>
      <c r="ED73" s="32"/>
    </row>
    <row r="74">
      <c r="A74" s="32"/>
      <c r="B74" s="32"/>
      <c r="C74" s="32"/>
      <c r="D74" s="32"/>
      <c r="E74" s="32"/>
      <c r="F74" s="32"/>
      <c r="G74" s="32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32"/>
      <c r="AC74" s="32"/>
      <c r="AD74" s="32"/>
      <c r="AE74" s="32"/>
      <c r="AF74" s="32"/>
      <c r="AG74" s="32"/>
      <c r="AH74" s="32"/>
      <c r="AI74" s="32"/>
      <c r="AJ74" s="32"/>
      <c r="AK74" s="32"/>
      <c r="AL74" s="32"/>
      <c r="AM74" s="32"/>
      <c r="AN74" s="32"/>
      <c r="AO74" s="32"/>
      <c r="AP74" s="32"/>
      <c r="AQ74" s="32"/>
      <c r="AR74" s="32"/>
      <c r="AS74" s="32"/>
      <c r="AT74" s="32"/>
      <c r="AU74" s="32"/>
      <c r="AV74" s="32"/>
      <c r="AW74" s="32"/>
      <c r="AX74" s="32"/>
      <c r="AY74" s="32"/>
      <c r="AZ74" s="32"/>
      <c r="BA74" s="32"/>
      <c r="BB74" s="32"/>
      <c r="BC74" s="32"/>
      <c r="BD74" s="32"/>
      <c r="BE74" s="32"/>
      <c r="BF74" s="32"/>
      <c r="BG74" s="32"/>
      <c r="BH74" s="32"/>
      <c r="BI74" s="32"/>
      <c r="BJ74" s="32"/>
      <c r="BK74" s="32"/>
      <c r="BL74" s="32"/>
      <c r="BM74" s="32"/>
      <c r="BN74" s="32"/>
      <c r="BO74" s="32"/>
      <c r="BP74" s="32"/>
      <c r="BQ74" s="32"/>
      <c r="BR74" s="32"/>
      <c r="BS74" s="32"/>
      <c r="BT74" s="32"/>
      <c r="BU74" s="32"/>
      <c r="BV74" s="32"/>
      <c r="BW74" s="32"/>
      <c r="BX74" s="32"/>
      <c r="BY74" s="32"/>
      <c r="BZ74" s="32"/>
      <c r="CA74" s="32"/>
      <c r="CB74" s="32"/>
      <c r="CC74" s="32"/>
      <c r="CD74" s="32"/>
      <c r="CE74" s="32"/>
      <c r="CF74" s="32"/>
      <c r="CG74" s="32"/>
      <c r="CH74" s="32"/>
      <c r="CI74" s="32"/>
      <c r="CJ74" s="32"/>
      <c r="CK74" s="32"/>
      <c r="CL74" s="32"/>
      <c r="CM74" s="32"/>
      <c r="CN74" s="32"/>
      <c r="CO74" s="32"/>
      <c r="CP74" s="32"/>
      <c r="CQ74" s="32"/>
      <c r="CR74" s="32"/>
      <c r="CS74" s="32"/>
      <c r="CT74" s="32"/>
      <c r="CU74" s="32"/>
      <c r="CV74" s="32"/>
      <c r="CW74" s="32"/>
      <c r="CX74" s="32"/>
      <c r="CY74" s="32"/>
      <c r="CZ74" s="32"/>
      <c r="DA74" s="32"/>
      <c r="DB74" s="32"/>
      <c r="DC74" s="32"/>
      <c r="DD74" s="32"/>
      <c r="DE74" s="32"/>
      <c r="DF74" s="32"/>
      <c r="DG74" s="32"/>
      <c r="DH74" s="32"/>
      <c r="DI74" s="32"/>
      <c r="DJ74" s="32"/>
      <c r="DK74" s="32"/>
      <c r="DL74" s="32"/>
      <c r="DM74" s="32"/>
      <c r="DN74" s="32"/>
      <c r="DO74" s="32"/>
      <c r="DP74" s="32"/>
      <c r="DQ74" s="32"/>
      <c r="DR74" s="32"/>
      <c r="DS74" s="32"/>
      <c r="DT74" s="32"/>
      <c r="DU74" s="32"/>
      <c r="DV74" s="32"/>
      <c r="DW74" s="32"/>
      <c r="DX74" s="32"/>
      <c r="DY74" s="32"/>
      <c r="DZ74" s="32"/>
      <c r="EA74" s="32"/>
      <c r="EB74" s="32"/>
      <c r="EC74" s="32"/>
      <c r="ED74" s="32"/>
    </row>
    <row r="75">
      <c r="A75" s="32"/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  <c r="AA75" s="32"/>
      <c r="AB75" s="32"/>
      <c r="AC75" s="32"/>
      <c r="AD75" s="32"/>
      <c r="AE75" s="32"/>
      <c r="AF75" s="32"/>
      <c r="AG75" s="32"/>
      <c r="AH75" s="32"/>
      <c r="AI75" s="32"/>
      <c r="AJ75" s="32"/>
      <c r="AK75" s="32"/>
      <c r="AL75" s="32"/>
      <c r="AM75" s="32"/>
      <c r="AN75" s="32"/>
      <c r="AO75" s="32"/>
      <c r="AP75" s="32"/>
      <c r="AQ75" s="32"/>
      <c r="AR75" s="32"/>
      <c r="AS75" s="32"/>
      <c r="AT75" s="32"/>
      <c r="AU75" s="32"/>
      <c r="AV75" s="32"/>
      <c r="AW75" s="32"/>
      <c r="AX75" s="32"/>
      <c r="AY75" s="32"/>
      <c r="AZ75" s="32"/>
      <c r="BA75" s="32"/>
      <c r="BB75" s="32"/>
      <c r="BC75" s="32"/>
      <c r="BD75" s="32"/>
      <c r="BE75" s="32"/>
      <c r="BF75" s="32"/>
      <c r="BG75" s="32"/>
      <c r="BH75" s="32"/>
      <c r="BI75" s="32"/>
      <c r="BJ75" s="32"/>
      <c r="BK75" s="32"/>
      <c r="BL75" s="32"/>
      <c r="BM75" s="32"/>
      <c r="BN75" s="32"/>
      <c r="BO75" s="32"/>
      <c r="BP75" s="32"/>
      <c r="BQ75" s="32"/>
      <c r="BR75" s="32"/>
      <c r="BS75" s="32"/>
      <c r="BT75" s="32"/>
      <c r="BU75" s="32"/>
      <c r="BV75" s="32"/>
      <c r="BW75" s="32"/>
      <c r="BX75" s="32"/>
      <c r="BY75" s="32"/>
      <c r="BZ75" s="32"/>
      <c r="CA75" s="32"/>
      <c r="CB75" s="32"/>
      <c r="CC75" s="32"/>
      <c r="CD75" s="32"/>
      <c r="CE75" s="32"/>
      <c r="CF75" s="32"/>
      <c r="CG75" s="32"/>
      <c r="CH75" s="32"/>
      <c r="CI75" s="32"/>
      <c r="CJ75" s="32"/>
      <c r="CK75" s="32"/>
      <c r="CL75" s="32"/>
      <c r="CM75" s="32"/>
      <c r="CN75" s="32"/>
      <c r="CO75" s="32"/>
      <c r="CP75" s="32"/>
      <c r="CQ75" s="32"/>
      <c r="CR75" s="32"/>
      <c r="CS75" s="32"/>
      <c r="CT75" s="32"/>
      <c r="CU75" s="32"/>
      <c r="CV75" s="32"/>
      <c r="CW75" s="32"/>
      <c r="CX75" s="32"/>
      <c r="CY75" s="32"/>
      <c r="CZ75" s="32"/>
      <c r="DA75" s="32"/>
      <c r="DB75" s="32"/>
      <c r="DC75" s="32"/>
      <c r="DD75" s="32"/>
      <c r="DE75" s="32"/>
      <c r="DF75" s="32"/>
      <c r="DG75" s="32"/>
      <c r="DH75" s="32"/>
      <c r="DI75" s="32"/>
      <c r="DJ75" s="32"/>
      <c r="DK75" s="32"/>
      <c r="DL75" s="32"/>
      <c r="DM75" s="32"/>
      <c r="DN75" s="32"/>
      <c r="DO75" s="32"/>
      <c r="DP75" s="32"/>
      <c r="DQ75" s="32"/>
      <c r="DR75" s="32"/>
      <c r="DS75" s="32"/>
      <c r="DT75" s="32"/>
      <c r="DU75" s="32"/>
      <c r="DV75" s="32"/>
      <c r="DW75" s="32"/>
      <c r="DX75" s="32"/>
      <c r="DY75" s="32"/>
      <c r="DZ75" s="32"/>
      <c r="EA75" s="32"/>
      <c r="EB75" s="32"/>
      <c r="EC75" s="32"/>
      <c r="ED75" s="32"/>
    </row>
    <row r="76">
      <c r="A76" s="32"/>
      <c r="B76" s="32"/>
      <c r="C76" s="32"/>
      <c r="D76" s="32"/>
      <c r="E76" s="32"/>
      <c r="F76" s="32"/>
      <c r="G76" s="32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  <c r="AA76" s="32"/>
      <c r="AB76" s="32"/>
      <c r="AC76" s="32"/>
      <c r="AD76" s="32"/>
      <c r="AE76" s="32"/>
      <c r="AF76" s="32"/>
      <c r="AG76" s="32"/>
      <c r="AH76" s="32"/>
      <c r="AI76" s="32"/>
      <c r="AJ76" s="32"/>
      <c r="AK76" s="32"/>
      <c r="AL76" s="32"/>
      <c r="AM76" s="32"/>
      <c r="AN76" s="32"/>
      <c r="AO76" s="32"/>
      <c r="AP76" s="32"/>
      <c r="AQ76" s="32"/>
      <c r="AR76" s="32"/>
      <c r="AS76" s="32"/>
      <c r="AT76" s="32"/>
      <c r="AU76" s="32"/>
      <c r="AV76" s="32"/>
      <c r="AW76" s="32"/>
      <c r="AX76" s="32"/>
      <c r="AY76" s="32"/>
      <c r="AZ76" s="32"/>
      <c r="BA76" s="32"/>
      <c r="BB76" s="32"/>
      <c r="BC76" s="32"/>
      <c r="BD76" s="32"/>
      <c r="BE76" s="32"/>
      <c r="BF76" s="32"/>
      <c r="BG76" s="32"/>
      <c r="BH76" s="32"/>
      <c r="BI76" s="32"/>
      <c r="BJ76" s="32"/>
      <c r="BK76" s="32"/>
      <c r="BL76" s="32"/>
      <c r="BM76" s="32"/>
      <c r="BN76" s="32"/>
      <c r="BO76" s="32"/>
      <c r="BP76" s="32"/>
      <c r="BQ76" s="32"/>
      <c r="BR76" s="32"/>
      <c r="BS76" s="32"/>
      <c r="BT76" s="32"/>
      <c r="BU76" s="32"/>
      <c r="BV76" s="32"/>
      <c r="BW76" s="32"/>
      <c r="BX76" s="32"/>
      <c r="BY76" s="32"/>
      <c r="BZ76" s="32"/>
      <c r="CA76" s="32"/>
      <c r="CB76" s="32"/>
      <c r="CC76" s="32"/>
      <c r="CD76" s="32"/>
      <c r="CE76" s="32"/>
      <c r="CF76" s="32"/>
      <c r="CG76" s="32"/>
      <c r="CH76" s="32"/>
      <c r="CI76" s="32"/>
      <c r="CJ76" s="32"/>
      <c r="CK76" s="32"/>
      <c r="CL76" s="32"/>
      <c r="CM76" s="32"/>
      <c r="CN76" s="32"/>
      <c r="CO76" s="32"/>
      <c r="CP76" s="32"/>
      <c r="CQ76" s="32"/>
      <c r="CR76" s="32"/>
      <c r="CS76" s="32"/>
      <c r="CT76" s="32"/>
      <c r="CU76" s="32"/>
      <c r="CV76" s="32"/>
      <c r="CW76" s="32"/>
      <c r="CX76" s="32"/>
      <c r="CY76" s="32"/>
      <c r="CZ76" s="32"/>
      <c r="DA76" s="32"/>
      <c r="DB76" s="32"/>
      <c r="DC76" s="32"/>
      <c r="DD76" s="32"/>
      <c r="DE76" s="32"/>
      <c r="DF76" s="32"/>
      <c r="DG76" s="32"/>
      <c r="DH76" s="32"/>
      <c r="DI76" s="32"/>
      <c r="DJ76" s="32"/>
      <c r="DK76" s="32"/>
      <c r="DL76" s="32"/>
      <c r="DM76" s="32"/>
      <c r="DN76" s="32"/>
      <c r="DO76" s="32"/>
      <c r="DP76" s="32"/>
      <c r="DQ76" s="32"/>
      <c r="DR76" s="32"/>
      <c r="DS76" s="32"/>
      <c r="DT76" s="32"/>
      <c r="DU76" s="32"/>
      <c r="DV76" s="32"/>
      <c r="DW76" s="32"/>
      <c r="DX76" s="32"/>
      <c r="DY76" s="32"/>
      <c r="DZ76" s="32"/>
      <c r="EA76" s="32"/>
      <c r="EB76" s="32"/>
      <c r="EC76" s="32"/>
      <c r="ED76" s="32"/>
    </row>
    <row r="77">
      <c r="A77" s="32"/>
      <c r="B77" s="32"/>
      <c r="C77" s="32"/>
      <c r="D77" s="32"/>
      <c r="E77" s="32"/>
      <c r="F77" s="32"/>
      <c r="G77" s="32"/>
      <c r="H77" s="32"/>
      <c r="I77" s="32"/>
      <c r="J77" s="32"/>
      <c r="K77" s="32"/>
      <c r="L77" s="32"/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  <c r="AA77" s="32"/>
      <c r="AB77" s="32"/>
      <c r="AC77" s="32"/>
      <c r="AD77" s="32"/>
      <c r="AE77" s="32"/>
      <c r="AF77" s="32"/>
      <c r="AG77" s="32"/>
      <c r="AH77" s="32"/>
      <c r="AI77" s="32"/>
      <c r="AJ77" s="32"/>
      <c r="AK77" s="32"/>
      <c r="AL77" s="32"/>
      <c r="AM77" s="32"/>
      <c r="AN77" s="32"/>
      <c r="AO77" s="32"/>
      <c r="AP77" s="32"/>
      <c r="AQ77" s="32"/>
      <c r="AR77" s="32"/>
      <c r="AS77" s="32"/>
      <c r="AT77" s="32"/>
      <c r="AU77" s="32"/>
      <c r="AV77" s="32"/>
      <c r="AW77" s="32"/>
      <c r="AX77" s="32"/>
      <c r="AY77" s="32"/>
      <c r="AZ77" s="32"/>
      <c r="BA77" s="32"/>
      <c r="BB77" s="32"/>
      <c r="BC77" s="32"/>
      <c r="BD77" s="32"/>
      <c r="BE77" s="32"/>
      <c r="BF77" s="32"/>
      <c r="BG77" s="32"/>
      <c r="BH77" s="32"/>
      <c r="BI77" s="32"/>
      <c r="BJ77" s="32"/>
      <c r="BK77" s="32"/>
      <c r="BL77" s="32"/>
      <c r="BM77" s="32"/>
      <c r="BN77" s="32"/>
      <c r="BO77" s="32"/>
      <c r="BP77" s="32"/>
      <c r="BQ77" s="32"/>
      <c r="BR77" s="32"/>
      <c r="BS77" s="32"/>
      <c r="BT77" s="32"/>
      <c r="BU77" s="32"/>
      <c r="BV77" s="32"/>
      <c r="BW77" s="32"/>
      <c r="BX77" s="32"/>
      <c r="BY77" s="32"/>
      <c r="BZ77" s="32"/>
      <c r="CA77" s="32"/>
      <c r="CB77" s="32"/>
      <c r="CC77" s="32"/>
      <c r="CD77" s="32"/>
      <c r="CE77" s="32"/>
      <c r="CF77" s="32"/>
      <c r="CG77" s="32"/>
      <c r="CH77" s="32"/>
      <c r="CI77" s="32"/>
      <c r="CJ77" s="32"/>
      <c r="CK77" s="32"/>
      <c r="CL77" s="32"/>
      <c r="CM77" s="32"/>
      <c r="CN77" s="32"/>
      <c r="CO77" s="32"/>
      <c r="CP77" s="32"/>
      <c r="CQ77" s="32"/>
      <c r="CR77" s="32"/>
      <c r="CS77" s="32"/>
      <c r="CT77" s="32"/>
      <c r="CU77" s="32"/>
      <c r="CV77" s="32"/>
      <c r="CW77" s="32"/>
      <c r="CX77" s="32"/>
      <c r="CY77" s="32"/>
      <c r="CZ77" s="32"/>
      <c r="DA77" s="32"/>
      <c r="DB77" s="32"/>
      <c r="DC77" s="32"/>
      <c r="DD77" s="32"/>
      <c r="DE77" s="32"/>
      <c r="DF77" s="32"/>
      <c r="DG77" s="32"/>
      <c r="DH77" s="32"/>
      <c r="DI77" s="32"/>
      <c r="DJ77" s="32"/>
      <c r="DK77" s="32"/>
      <c r="DL77" s="32"/>
      <c r="DM77" s="32"/>
      <c r="DN77" s="32"/>
      <c r="DO77" s="32"/>
      <c r="DP77" s="32"/>
      <c r="DQ77" s="32"/>
      <c r="DR77" s="32"/>
      <c r="DS77" s="32"/>
      <c r="DT77" s="32"/>
      <c r="DU77" s="32"/>
      <c r="DV77" s="32"/>
      <c r="DW77" s="32"/>
      <c r="DX77" s="32"/>
      <c r="DY77" s="32"/>
      <c r="DZ77" s="32"/>
      <c r="EA77" s="32"/>
      <c r="EB77" s="32"/>
      <c r="EC77" s="32"/>
      <c r="ED77" s="32"/>
    </row>
    <row r="78">
      <c r="A78" s="32"/>
      <c r="B78" s="32"/>
      <c r="C78" s="32"/>
      <c r="D78" s="32"/>
      <c r="E78" s="32"/>
      <c r="F78" s="32"/>
      <c r="G78" s="32"/>
      <c r="H78" s="32"/>
      <c r="I78" s="32"/>
      <c r="J78" s="32"/>
      <c r="K78" s="32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32"/>
      <c r="AG78" s="32"/>
      <c r="AH78" s="32"/>
      <c r="AI78" s="32"/>
      <c r="AJ78" s="32"/>
      <c r="AK78" s="32"/>
      <c r="AL78" s="32"/>
      <c r="AM78" s="32"/>
      <c r="AN78" s="32"/>
      <c r="AO78" s="32"/>
      <c r="AP78" s="32"/>
      <c r="AQ78" s="32"/>
      <c r="AR78" s="32"/>
      <c r="AS78" s="32"/>
      <c r="AT78" s="32"/>
      <c r="AU78" s="32"/>
      <c r="AV78" s="32"/>
      <c r="AW78" s="32"/>
      <c r="AX78" s="32"/>
      <c r="AY78" s="32"/>
      <c r="AZ78" s="32"/>
      <c r="BA78" s="32"/>
      <c r="BB78" s="32"/>
      <c r="BC78" s="32"/>
      <c r="BD78" s="32"/>
      <c r="BE78" s="32"/>
      <c r="BF78" s="32"/>
      <c r="BG78" s="32"/>
      <c r="BH78" s="32"/>
      <c r="BI78" s="32"/>
      <c r="BJ78" s="32"/>
      <c r="BK78" s="32"/>
      <c r="BL78" s="32"/>
      <c r="BM78" s="32"/>
      <c r="BN78" s="32"/>
      <c r="BO78" s="32"/>
      <c r="BP78" s="32"/>
      <c r="BQ78" s="32"/>
      <c r="BR78" s="32"/>
      <c r="BS78" s="32"/>
      <c r="BT78" s="32"/>
      <c r="BU78" s="32"/>
      <c r="BV78" s="32"/>
      <c r="BW78" s="32"/>
      <c r="BX78" s="32"/>
      <c r="BY78" s="32"/>
      <c r="BZ78" s="32"/>
      <c r="CA78" s="32"/>
      <c r="CB78" s="32"/>
      <c r="CC78" s="32"/>
      <c r="CD78" s="32"/>
      <c r="CE78" s="32"/>
      <c r="CF78" s="32"/>
      <c r="CG78" s="32"/>
      <c r="CH78" s="32"/>
      <c r="CI78" s="32"/>
      <c r="CJ78" s="32"/>
      <c r="CK78" s="32"/>
      <c r="CL78" s="32"/>
      <c r="CM78" s="32"/>
      <c r="CN78" s="32"/>
      <c r="CO78" s="32"/>
      <c r="CP78" s="32"/>
      <c r="CQ78" s="32"/>
      <c r="CR78" s="32"/>
      <c r="CS78" s="32"/>
      <c r="CT78" s="32"/>
      <c r="CU78" s="32"/>
      <c r="CV78" s="32"/>
      <c r="CW78" s="32"/>
      <c r="CX78" s="32"/>
      <c r="CY78" s="32"/>
      <c r="CZ78" s="32"/>
      <c r="DA78" s="32"/>
      <c r="DB78" s="32"/>
      <c r="DC78" s="32"/>
      <c r="DD78" s="32"/>
      <c r="DE78" s="32"/>
      <c r="DF78" s="32"/>
      <c r="DG78" s="32"/>
      <c r="DH78" s="32"/>
      <c r="DI78" s="32"/>
      <c r="DJ78" s="32"/>
      <c r="DK78" s="32"/>
      <c r="DL78" s="32"/>
      <c r="DM78" s="32"/>
      <c r="DN78" s="32"/>
      <c r="DO78" s="32"/>
      <c r="DP78" s="32"/>
      <c r="DQ78" s="32"/>
      <c r="DR78" s="32"/>
      <c r="DS78" s="32"/>
      <c r="DT78" s="32"/>
      <c r="DU78" s="32"/>
      <c r="DV78" s="32"/>
      <c r="DW78" s="32"/>
      <c r="DX78" s="32"/>
      <c r="DY78" s="32"/>
      <c r="DZ78" s="32"/>
      <c r="EA78" s="32"/>
      <c r="EB78" s="32"/>
      <c r="EC78" s="32"/>
      <c r="ED78" s="32"/>
    </row>
    <row r="79">
      <c r="A79" s="32"/>
      <c r="B79" s="32"/>
      <c r="C79" s="32"/>
      <c r="D79" s="32"/>
      <c r="E79" s="32"/>
      <c r="F79" s="32"/>
      <c r="G79" s="32"/>
      <c r="H79" s="32"/>
      <c r="I79" s="32"/>
      <c r="J79" s="32"/>
      <c r="K79" s="32"/>
      <c r="L79" s="32"/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  <c r="AB79" s="32"/>
      <c r="AC79" s="32"/>
      <c r="AD79" s="32"/>
      <c r="AE79" s="32"/>
      <c r="AF79" s="32"/>
      <c r="AG79" s="32"/>
      <c r="AH79" s="32"/>
      <c r="AI79" s="32"/>
      <c r="AJ79" s="32"/>
      <c r="AK79" s="32"/>
      <c r="AL79" s="32"/>
      <c r="AM79" s="32"/>
      <c r="AN79" s="32"/>
      <c r="AO79" s="32"/>
      <c r="AP79" s="32"/>
      <c r="AQ79" s="32"/>
      <c r="AR79" s="32"/>
      <c r="AS79" s="32"/>
      <c r="AT79" s="32"/>
      <c r="AU79" s="32"/>
      <c r="AV79" s="32"/>
      <c r="AW79" s="32"/>
      <c r="AX79" s="32"/>
      <c r="AY79" s="32"/>
      <c r="AZ79" s="32"/>
      <c r="BA79" s="32"/>
      <c r="BB79" s="32"/>
      <c r="BC79" s="32"/>
      <c r="BD79" s="32"/>
      <c r="BE79" s="32"/>
      <c r="BF79" s="32"/>
      <c r="BG79" s="32"/>
      <c r="BH79" s="32"/>
      <c r="BI79" s="32"/>
      <c r="BJ79" s="32"/>
      <c r="BK79" s="32"/>
      <c r="BL79" s="32"/>
      <c r="BM79" s="32"/>
      <c r="BN79" s="32"/>
      <c r="BO79" s="32"/>
      <c r="BP79" s="32"/>
      <c r="BQ79" s="32"/>
      <c r="BR79" s="32"/>
      <c r="BS79" s="32"/>
      <c r="BT79" s="32"/>
      <c r="BU79" s="32"/>
      <c r="BV79" s="32"/>
      <c r="BW79" s="32"/>
      <c r="BX79" s="32"/>
      <c r="BY79" s="32"/>
      <c r="BZ79" s="32"/>
      <c r="CA79" s="32"/>
      <c r="CB79" s="32"/>
      <c r="CC79" s="32"/>
      <c r="CD79" s="32"/>
      <c r="CE79" s="32"/>
      <c r="CF79" s="32"/>
      <c r="CG79" s="32"/>
      <c r="CH79" s="32"/>
      <c r="CI79" s="32"/>
      <c r="CJ79" s="32"/>
      <c r="CK79" s="32"/>
      <c r="CL79" s="32"/>
      <c r="CM79" s="32"/>
      <c r="CN79" s="32"/>
      <c r="CO79" s="32"/>
      <c r="CP79" s="32"/>
      <c r="CQ79" s="32"/>
      <c r="CR79" s="32"/>
      <c r="CS79" s="32"/>
      <c r="CT79" s="32"/>
      <c r="CU79" s="32"/>
      <c r="CV79" s="32"/>
      <c r="CW79" s="32"/>
      <c r="CX79" s="32"/>
      <c r="CY79" s="32"/>
      <c r="CZ79" s="32"/>
      <c r="DA79" s="32"/>
      <c r="DB79" s="32"/>
      <c r="DC79" s="32"/>
      <c r="DD79" s="32"/>
      <c r="DE79" s="32"/>
      <c r="DF79" s="32"/>
      <c r="DG79" s="32"/>
      <c r="DH79" s="32"/>
      <c r="DI79" s="32"/>
      <c r="DJ79" s="32"/>
      <c r="DK79" s="32"/>
      <c r="DL79" s="32"/>
      <c r="DM79" s="32"/>
      <c r="DN79" s="32"/>
      <c r="DO79" s="32"/>
      <c r="DP79" s="32"/>
      <c r="DQ79" s="32"/>
      <c r="DR79" s="32"/>
      <c r="DS79" s="32"/>
      <c r="DT79" s="32"/>
      <c r="DU79" s="32"/>
      <c r="DV79" s="32"/>
      <c r="DW79" s="32"/>
      <c r="DX79" s="32"/>
      <c r="DY79" s="32"/>
      <c r="DZ79" s="32"/>
      <c r="EA79" s="32"/>
      <c r="EB79" s="32"/>
      <c r="EC79" s="32"/>
      <c r="ED79" s="32"/>
    </row>
    <row r="80">
      <c r="A80" s="32"/>
      <c r="B80" s="32"/>
      <c r="C80" s="32"/>
      <c r="D80" s="32"/>
      <c r="E80" s="32"/>
      <c r="F80" s="32"/>
      <c r="G80" s="32"/>
      <c r="H80" s="32"/>
      <c r="I80" s="32"/>
      <c r="J80" s="32"/>
      <c r="K80" s="32"/>
      <c r="L80" s="32"/>
      <c r="M80" s="32"/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  <c r="AA80" s="32"/>
      <c r="AB80" s="32"/>
      <c r="AC80" s="32"/>
      <c r="AD80" s="32"/>
      <c r="AE80" s="32"/>
      <c r="AF80" s="32"/>
      <c r="AG80" s="32"/>
      <c r="AH80" s="32"/>
      <c r="AI80" s="32"/>
      <c r="AJ80" s="32"/>
      <c r="AK80" s="32"/>
      <c r="AL80" s="32"/>
      <c r="AM80" s="32"/>
      <c r="AN80" s="32"/>
      <c r="AO80" s="32"/>
      <c r="AP80" s="32"/>
      <c r="AQ80" s="32"/>
      <c r="AR80" s="32"/>
      <c r="AS80" s="32"/>
      <c r="AT80" s="32"/>
      <c r="AU80" s="32"/>
      <c r="AV80" s="32"/>
      <c r="AW80" s="32"/>
      <c r="AX80" s="32"/>
      <c r="AY80" s="32"/>
      <c r="AZ80" s="32"/>
      <c r="BA80" s="32"/>
      <c r="BB80" s="32"/>
      <c r="BC80" s="32"/>
      <c r="BD80" s="32"/>
      <c r="BE80" s="32"/>
      <c r="BF80" s="32"/>
      <c r="BG80" s="32"/>
      <c r="BH80" s="32"/>
      <c r="BI80" s="32"/>
      <c r="BJ80" s="32"/>
      <c r="BK80" s="32"/>
      <c r="BL80" s="32"/>
      <c r="BM80" s="32"/>
      <c r="BN80" s="32"/>
      <c r="BO80" s="32"/>
      <c r="BP80" s="32"/>
      <c r="BQ80" s="32"/>
      <c r="BR80" s="32"/>
      <c r="BS80" s="32"/>
      <c r="BT80" s="32"/>
      <c r="BU80" s="32"/>
      <c r="BV80" s="32"/>
      <c r="BW80" s="32"/>
      <c r="BX80" s="32"/>
      <c r="BY80" s="32"/>
      <c r="BZ80" s="32"/>
      <c r="CA80" s="32"/>
      <c r="CB80" s="32"/>
      <c r="CC80" s="32"/>
      <c r="CD80" s="32"/>
      <c r="CE80" s="32"/>
      <c r="CF80" s="32"/>
      <c r="CG80" s="32"/>
      <c r="CH80" s="32"/>
      <c r="CI80" s="32"/>
      <c r="CJ80" s="32"/>
      <c r="CK80" s="32"/>
      <c r="CL80" s="32"/>
      <c r="CM80" s="32"/>
      <c r="CN80" s="32"/>
      <c r="CO80" s="32"/>
      <c r="CP80" s="32"/>
      <c r="CQ80" s="32"/>
      <c r="CR80" s="32"/>
      <c r="CS80" s="32"/>
      <c r="CT80" s="32"/>
      <c r="CU80" s="32"/>
      <c r="CV80" s="32"/>
      <c r="CW80" s="32"/>
      <c r="CX80" s="32"/>
      <c r="CY80" s="32"/>
      <c r="CZ80" s="32"/>
      <c r="DA80" s="32"/>
      <c r="DB80" s="32"/>
      <c r="DC80" s="32"/>
      <c r="DD80" s="32"/>
      <c r="DE80" s="32"/>
      <c r="DF80" s="32"/>
      <c r="DG80" s="32"/>
      <c r="DH80" s="32"/>
      <c r="DI80" s="32"/>
      <c r="DJ80" s="32"/>
      <c r="DK80" s="32"/>
      <c r="DL80" s="32"/>
      <c r="DM80" s="32"/>
      <c r="DN80" s="32"/>
      <c r="DO80" s="32"/>
      <c r="DP80" s="32"/>
      <c r="DQ80" s="32"/>
      <c r="DR80" s="32"/>
      <c r="DS80" s="32"/>
      <c r="DT80" s="32"/>
      <c r="DU80" s="32"/>
      <c r="DV80" s="32"/>
      <c r="DW80" s="32"/>
      <c r="DX80" s="32"/>
      <c r="DY80" s="32"/>
      <c r="DZ80" s="32"/>
      <c r="EA80" s="32"/>
      <c r="EB80" s="32"/>
      <c r="EC80" s="32"/>
      <c r="ED80" s="32"/>
    </row>
    <row r="81">
      <c r="A81" s="32"/>
      <c r="B81" s="32"/>
      <c r="C81" s="32"/>
      <c r="D81" s="32"/>
      <c r="E81" s="32"/>
      <c r="F81" s="32"/>
      <c r="G81" s="32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  <c r="AA81" s="32"/>
      <c r="AB81" s="32"/>
      <c r="AC81" s="32"/>
      <c r="AD81" s="32"/>
      <c r="AE81" s="32"/>
      <c r="AF81" s="32"/>
      <c r="AG81" s="32"/>
      <c r="AH81" s="32"/>
      <c r="AI81" s="32"/>
      <c r="AJ81" s="32"/>
      <c r="AK81" s="32"/>
      <c r="AL81" s="32"/>
      <c r="AM81" s="32"/>
      <c r="AN81" s="32"/>
      <c r="AO81" s="32"/>
      <c r="AP81" s="32"/>
      <c r="AQ81" s="32"/>
      <c r="AR81" s="32"/>
      <c r="AS81" s="32"/>
      <c r="AT81" s="32"/>
      <c r="AU81" s="32"/>
      <c r="AV81" s="32"/>
      <c r="AW81" s="32"/>
      <c r="AX81" s="32"/>
      <c r="AY81" s="32"/>
      <c r="AZ81" s="32"/>
      <c r="BA81" s="32"/>
      <c r="BB81" s="32"/>
      <c r="BC81" s="32"/>
      <c r="BD81" s="32"/>
      <c r="BE81" s="32"/>
      <c r="BF81" s="32"/>
      <c r="BG81" s="32"/>
      <c r="BH81" s="32"/>
      <c r="BI81" s="32"/>
      <c r="BJ81" s="32"/>
      <c r="BK81" s="32"/>
      <c r="BL81" s="32"/>
      <c r="BM81" s="32"/>
      <c r="BN81" s="32"/>
      <c r="BO81" s="32"/>
      <c r="BP81" s="32"/>
      <c r="BQ81" s="32"/>
      <c r="BR81" s="32"/>
      <c r="BS81" s="32"/>
      <c r="BT81" s="32"/>
      <c r="BU81" s="32"/>
      <c r="BV81" s="32"/>
      <c r="BW81" s="32"/>
      <c r="BX81" s="32"/>
      <c r="BY81" s="32"/>
      <c r="BZ81" s="32"/>
      <c r="CA81" s="32"/>
      <c r="CB81" s="32"/>
      <c r="CC81" s="32"/>
      <c r="CD81" s="32"/>
      <c r="CE81" s="32"/>
      <c r="CF81" s="32"/>
      <c r="CG81" s="32"/>
      <c r="CH81" s="32"/>
      <c r="CI81" s="32"/>
      <c r="CJ81" s="32"/>
      <c r="CK81" s="32"/>
      <c r="CL81" s="32"/>
      <c r="CM81" s="32"/>
      <c r="CN81" s="32"/>
      <c r="CO81" s="32"/>
      <c r="CP81" s="32"/>
      <c r="CQ81" s="32"/>
      <c r="CR81" s="32"/>
      <c r="CS81" s="32"/>
      <c r="CT81" s="32"/>
      <c r="CU81" s="32"/>
      <c r="CV81" s="32"/>
      <c r="CW81" s="32"/>
      <c r="CX81" s="32"/>
      <c r="CY81" s="32"/>
      <c r="CZ81" s="32"/>
      <c r="DA81" s="32"/>
      <c r="DB81" s="32"/>
      <c r="DC81" s="32"/>
      <c r="DD81" s="32"/>
      <c r="DE81" s="32"/>
      <c r="DF81" s="32"/>
      <c r="DG81" s="32"/>
      <c r="DH81" s="32"/>
      <c r="DI81" s="32"/>
      <c r="DJ81" s="32"/>
      <c r="DK81" s="32"/>
      <c r="DL81" s="32"/>
      <c r="DM81" s="32"/>
      <c r="DN81" s="32"/>
      <c r="DO81" s="32"/>
      <c r="DP81" s="32"/>
      <c r="DQ81" s="32"/>
      <c r="DR81" s="32"/>
      <c r="DS81" s="32"/>
      <c r="DT81" s="32"/>
      <c r="DU81" s="32"/>
      <c r="DV81" s="32"/>
      <c r="DW81" s="32"/>
      <c r="DX81" s="32"/>
      <c r="DY81" s="32"/>
      <c r="DZ81" s="32"/>
      <c r="EA81" s="32"/>
      <c r="EB81" s="32"/>
      <c r="EC81" s="32"/>
      <c r="ED81" s="32"/>
    </row>
    <row r="82">
      <c r="A82" s="33"/>
      <c r="B82" s="34"/>
      <c r="C82" s="34"/>
      <c r="D82" s="34"/>
      <c r="E82" s="34"/>
      <c r="F82" s="34"/>
      <c r="G82" s="34"/>
      <c r="H82" s="34"/>
      <c r="I82" s="34"/>
      <c r="J82" s="34"/>
      <c r="K82" s="34"/>
      <c r="L82" s="34"/>
      <c r="M82" s="34"/>
      <c r="N82" s="34"/>
      <c r="O82" s="34"/>
      <c r="P82" s="34"/>
      <c r="Q82" s="34"/>
      <c r="R82" s="34"/>
      <c r="S82" s="34"/>
      <c r="T82" s="34"/>
      <c r="U82" s="34"/>
      <c r="V82" s="34"/>
      <c r="W82" s="34"/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  <c r="AL82" s="34"/>
      <c r="AM82" s="34"/>
      <c r="AN82" s="34"/>
      <c r="AO82" s="34"/>
      <c r="AP82" s="34"/>
      <c r="AQ82" s="34"/>
      <c r="AR82" s="34"/>
      <c r="AS82" s="34"/>
      <c r="AT82" s="34"/>
      <c r="AU82" s="34"/>
      <c r="AV82" s="34"/>
      <c r="AW82" s="34"/>
      <c r="AX82" s="34"/>
      <c r="AY82" s="34"/>
      <c r="AZ82" s="34"/>
      <c r="BA82" s="34"/>
      <c r="BB82" s="34"/>
      <c r="BC82" s="34"/>
      <c r="BD82" s="34"/>
      <c r="BE82" s="34"/>
      <c r="BF82" s="34"/>
      <c r="BG82" s="34"/>
      <c r="BH82" s="34"/>
      <c r="BI82" s="34"/>
      <c r="BJ82" s="34"/>
      <c r="BK82" s="34"/>
      <c r="BL82" s="34"/>
      <c r="BM82" s="34"/>
      <c r="BN82" s="34"/>
      <c r="BO82" s="34"/>
      <c r="BP82" s="34"/>
      <c r="BQ82" s="34"/>
      <c r="BR82" s="34"/>
      <c r="BS82" s="34"/>
      <c r="BT82" s="34"/>
      <c r="BU82" s="34"/>
      <c r="BV82" s="34"/>
      <c r="BW82" s="34"/>
      <c r="BX82" s="34"/>
      <c r="BY82" s="34"/>
      <c r="BZ82" s="34"/>
      <c r="CA82" s="34"/>
      <c r="CB82" s="34"/>
      <c r="CC82" s="34"/>
      <c r="CD82" s="34"/>
      <c r="CE82" s="34"/>
      <c r="CF82" s="34"/>
      <c r="CG82" s="34"/>
      <c r="CH82" s="34"/>
      <c r="CI82" s="34"/>
      <c r="CJ82" s="34"/>
      <c r="CK82" s="34"/>
      <c r="CL82" s="34"/>
      <c r="CM82" s="34"/>
      <c r="CN82" s="34"/>
      <c r="CO82" s="34"/>
      <c r="CP82" s="34"/>
      <c r="CQ82" s="34"/>
      <c r="CR82" s="34"/>
      <c r="CS82" s="34"/>
      <c r="CT82" s="34"/>
      <c r="CU82" s="34"/>
      <c r="CV82" s="34"/>
      <c r="CW82" s="34"/>
      <c r="CX82" s="34"/>
      <c r="CY82" s="34"/>
      <c r="CZ82" s="34"/>
      <c r="DA82" s="34"/>
      <c r="DB82" s="34"/>
      <c r="DC82" s="34"/>
      <c r="DD82" s="34"/>
      <c r="DE82" s="34"/>
      <c r="DF82" s="34"/>
      <c r="DG82" s="34"/>
      <c r="DH82" s="34"/>
      <c r="DI82" s="34"/>
      <c r="DJ82" s="34"/>
      <c r="DK82" s="34"/>
      <c r="DL82" s="34"/>
      <c r="DM82" s="34"/>
      <c r="DN82" s="34"/>
      <c r="DO82" s="34"/>
      <c r="DP82" s="34"/>
      <c r="DQ82" s="34"/>
      <c r="DR82" s="34"/>
      <c r="DS82" s="34"/>
      <c r="DT82" s="34"/>
      <c r="DU82" s="34"/>
      <c r="DV82" s="34"/>
      <c r="DW82" s="34"/>
      <c r="DX82" s="34"/>
      <c r="DY82" s="34"/>
      <c r="DZ82" s="34"/>
      <c r="EA82" s="34"/>
      <c r="EB82" s="34"/>
      <c r="EC82" s="34"/>
      <c r="ED82" s="34"/>
    </row>
  </sheetData>
  <drawing r:id="rId1"/>
</worksheet>
</file>